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41598\45769\Stage200\Contents\PRE\ESM\"/>
    </mc:Choice>
  </mc:AlternateContent>
  <bookViews>
    <workbookView xWindow="28680" yWindow="-120" windowWidth="21840" windowHeight="13140" activeTab="6"/>
  </bookViews>
  <sheets>
    <sheet name="Table S1" sheetId="7" r:id="rId1"/>
    <sheet name="Table S2" sheetId="2" r:id="rId2"/>
    <sheet name="Table S3" sheetId="3" r:id="rId3"/>
    <sheet name="Table S4" sheetId="5" r:id="rId4"/>
    <sheet name="Table S5" sheetId="8" r:id="rId5"/>
    <sheet name="Table S6" sheetId="4" r:id="rId6"/>
    <sheet name="Table S7" sheetId="1" r:id="rId7"/>
    <sheet name="Figure S1" sheetId="6" r:id="rId8"/>
  </sheets>
  <definedNames>
    <definedName name="OLE_LINK236" localSheetId="7">'Figure S1'!$A$30</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62" uniqueCount="1612">
  <si>
    <t>gene_symbol</t>
    <phoneticPr fontId="0" type="noConversion"/>
  </si>
  <si>
    <t>primer_sequence (5'-3')</t>
    <phoneticPr fontId="0" type="noConversion"/>
  </si>
  <si>
    <t>Fmod</t>
  </si>
  <si>
    <t>Acta2</t>
  </si>
  <si>
    <t>Myh11</t>
  </si>
  <si>
    <t>Hebp1</t>
  </si>
  <si>
    <t>Hif3a</t>
  </si>
  <si>
    <t>Tnfrsf25</t>
  </si>
  <si>
    <t>Cdkn1a</t>
  </si>
  <si>
    <t>Wnt9a</t>
  </si>
  <si>
    <t>Cyr61</t>
  </si>
  <si>
    <t>Btg2</t>
  </si>
  <si>
    <t>AGCAGTCCACCTACTACGACC</t>
  </si>
  <si>
    <t>CAGTCGCATTCTTGGGGACA</t>
  </si>
  <si>
    <t>TGCTGACAGAGGCACCACTGAA</t>
  </si>
  <si>
    <t>CAGTTGTACGTCCAGAGGCATAG</t>
  </si>
  <si>
    <t>GCAACTACAGGCTGAGAGGAAG</t>
  </si>
  <si>
    <t>TCAGCCGTGACCTTCTCTAGCT</t>
  </si>
  <si>
    <t>CTGTTCGGGAGCGTGGAAA</t>
  </si>
  <si>
    <t>CAGTAGCAAACTTGCCCCCTT</t>
  </si>
  <si>
    <t>GAAGTTCACATACTGCGACGA</t>
  </si>
  <si>
    <t>GTCCAAAGCGTGGATGTATTCAT</t>
  </si>
  <si>
    <t>CTCACCTTTCTCTTGTGTCCC</t>
  </si>
  <si>
    <t>GTGCAGTCATTGCCACGTAT</t>
  </si>
  <si>
    <t>CCTGGTGATGTCCGACCTG</t>
  </si>
  <si>
    <t>CCATGAGCGCATCGCAATC</t>
  </si>
  <si>
    <t>GGCCCAAGCACACTACAAG</t>
  </si>
  <si>
    <t>AGAAGAGATGGCGTAGAGGAAA</t>
  </si>
  <si>
    <t>CTGCGCTAAACAACTCAACGA</t>
  </si>
  <si>
    <t>GCAGATCCCTTTCAGAGCGG</t>
  </si>
  <si>
    <t>ATGAGCCACGGGAAGAGAAC</t>
  </si>
  <si>
    <t>GCCCTACTGAAAACCTTGAGTC</t>
  </si>
  <si>
    <t>Per2</t>
  </si>
  <si>
    <t>Mal</t>
  </si>
  <si>
    <t>Fos</t>
  </si>
  <si>
    <t>Homer1</t>
  </si>
  <si>
    <t>Arc</t>
  </si>
  <si>
    <t>Acta1</t>
  </si>
  <si>
    <t>Rpl29</t>
  </si>
  <si>
    <t>CCCAAAGCTAACCGGGAGAAG</t>
  </si>
  <si>
    <t>CCAGAATCCAACACGATGCC</t>
  </si>
  <si>
    <t>CAAGTCCAAGAACCACACCAC</t>
  </si>
  <si>
    <t>GCAAAGCGCATGTTCCTCAG</t>
  </si>
  <si>
    <t>GGGAATGGTGAAGACCGTGTCA</t>
  </si>
  <si>
    <t>GCAGCCATCTTATTCCGTTCCC</t>
  </si>
  <si>
    <t>AAGTCGCAGGAGAAGATGGAGC</t>
  </si>
  <si>
    <t>GGTGTTCTCTCATCGTCTGTCC</t>
  </si>
  <si>
    <t>ACCTTCCCTGACTTGCTCTTCG</t>
  </si>
  <si>
    <t>GCCACAAAGCAGAACACAGACAC</t>
  </si>
  <si>
    <t>ATGTGGACCCCTCCTGATAGT</t>
  </si>
  <si>
    <t>GCCCAGTGATTTCAGCAAAGG</t>
  </si>
  <si>
    <t>Fn1</t>
  </si>
  <si>
    <t>Col6a1</t>
  </si>
  <si>
    <t>GACACCTCTCAGTGTGCTCTGT</t>
  </si>
  <si>
    <t>GCGATAAGCCTTGGCAGGAAATG</t>
  </si>
  <si>
    <t>TCGTGGAATCTTCCAACACT</t>
    <phoneticPr fontId="0" type="noConversion"/>
  </si>
  <si>
    <t>GCTCCTTCAGGGTCCTTATC</t>
    <phoneticPr fontId="0" type="noConversion"/>
  </si>
  <si>
    <t>GAGAACAACTTGGACGGCTA</t>
    <phoneticPr fontId="0" type="noConversion"/>
  </si>
  <si>
    <t>CACCTCTCCAGACGGTAGAA</t>
    <phoneticPr fontId="0" type="noConversion"/>
  </si>
  <si>
    <t>AGGTCGGTGTGAACGGATTTG</t>
    <phoneticPr fontId="0" type="noConversion"/>
  </si>
  <si>
    <t>TGTAGACCATGTAGTTGAGGTCA</t>
    <phoneticPr fontId="0" type="noConversion"/>
  </si>
  <si>
    <t>Gapdh</t>
  </si>
  <si>
    <t>Enrichment FDR</t>
  </si>
  <si>
    <t>nGenes</t>
  </si>
  <si>
    <t>Pathway Genes</t>
  </si>
  <si>
    <t>Fold Enrichment</t>
  </si>
  <si>
    <t>Pathway</t>
  </si>
  <si>
    <t>URL</t>
  </si>
  <si>
    <t>Genes</t>
  </si>
  <si>
    <t xml:space="preserve">Extracellular matrix organization </t>
  </si>
  <si>
    <t xml:space="preserve"> http://amigo.geneontology.org/cgi-bin/amigo/term_details?term=GO:0030198</t>
  </si>
  <si>
    <t>Col18a1 Col1a1 Col3a1 Col1a2 Crispld2 Olfml2a Myh11 Aebp1 Fmod Fn1</t>
  </si>
  <si>
    <t xml:space="preserve">Extracellular structure organization </t>
  </si>
  <si>
    <t xml:space="preserve"> http://amigo.geneontology.org/cgi-bin/amigo/term_details?term=GO:0043062</t>
  </si>
  <si>
    <t xml:space="preserve">Blood vessel development </t>
  </si>
  <si>
    <t xml:space="preserve"> http://amigo.geneontology.org/cgi-bin/amigo/term_details?term=GO:0001568</t>
  </si>
  <si>
    <t>Col18a1 Col1a1 Hif3a Fn1 Col1a2 Acta2 Anpep Fgfbp1 Sphk1 Aldh1a2 Col3a1 Cfh</t>
  </si>
  <si>
    <t xml:space="preserve">Collagen fibril organization </t>
  </si>
  <si>
    <t xml:space="preserve"> http://amigo.geneontology.org/cgi-bin/amigo/term_details?term=GO:0030199</t>
  </si>
  <si>
    <t>Col1a1 Aebp1 Col1a2 Col3a1 Fmod</t>
  </si>
  <si>
    <t xml:space="preserve">Vasculature development </t>
  </si>
  <si>
    <t xml:space="preserve"> http://amigo.geneontology.org/cgi-bin/amigo/term_details?term=GO:0001944</t>
  </si>
  <si>
    <t xml:space="preserve">Modified amino acid transport </t>
  </si>
  <si>
    <t xml:space="preserve"> http://amigo.geneontology.org/cgi-bin/amigo/term_details?term=GO:0072337</t>
  </si>
  <si>
    <t>Slc6a20a Slc13a3 Slc6a13 Slc22a8</t>
  </si>
  <si>
    <t xml:space="preserve">Tube development </t>
  </si>
  <si>
    <t xml:space="preserve"> http://amigo.geneontology.org/cgi-bin/amigo/term_details?term=GO:0035295</t>
  </si>
  <si>
    <t>Col18a1 Hif3a Aldh1a2 Gh Fn1 Crispld2 Anpep Gjb2 Fgfbp1 Sphk1 Sfrp1 Col3a1 Cfh</t>
  </si>
  <si>
    <t xml:space="preserve">Wound healing </t>
  </si>
  <si>
    <t xml:space="preserve"> http://amigo.geneontology.org/cgi-bin/amigo/term_details?term=GO:0042060</t>
  </si>
  <si>
    <t>Fn1 Col1a1 Serpind1 Serping1 Thbd Cfh Col3a1 Acta2</t>
  </si>
  <si>
    <t xml:space="preserve">Circulatory system development </t>
  </si>
  <si>
    <t xml:space="preserve"> http://amigo.geneontology.org/cgi-bin/amigo/term_details?term=GO:0072359</t>
  </si>
  <si>
    <t>Col18a1 Col1a1 Fn1 Hif3a Myh11 Col1a2 Acta2 Anpep Fgfbp1 Sphk1 Aldh1a2 Col3a1 Cfh</t>
  </si>
  <si>
    <t xml:space="preserve">Sulfur compound transport </t>
  </si>
  <si>
    <t xml:space="preserve"> http://amigo.geneontology.org/cgi-bin/amigo/term_details?term=GO:0072348</t>
  </si>
  <si>
    <t>Slc13a3 Slc26a7 Slc6a13 Slc22a8</t>
  </si>
  <si>
    <t xml:space="preserve">Response to organic cyclic compound </t>
  </si>
  <si>
    <t xml:space="preserve"> http://amigo.geneontology.org/cgi-bin/amigo/term_details?term=GO:0014070</t>
  </si>
  <si>
    <t>Cdh1 Col1a1 Aldh1a2 Ptgds Gh Slc22a6 Sfrp1 Colec12 Bmp6 Gjb2 Thbd Fibin</t>
  </si>
  <si>
    <t xml:space="preserve">Response to oxygen-containing compound </t>
  </si>
  <si>
    <t xml:space="preserve"> http://amigo.geneontology.org/cgi-bin/amigo/term_details?term=GO:1901700</t>
  </si>
  <si>
    <t>Gh Col6a1 Col1a1 Col3a1 Col1a2 Sphk1 Cdh1 Aldh1a2 Slc22a6 Sfrp1 Bmp6 Gjb2 Baiap3 Thbd Fibin</t>
  </si>
  <si>
    <t xml:space="preserve">Prostaglandin biosynthetic process </t>
  </si>
  <si>
    <t xml:space="preserve"> http://amigo.geneontology.org/cgi-bin/amigo/term_details?term=GO:0001516</t>
  </si>
  <si>
    <t>Ptgds Cd74 Sphk1</t>
  </si>
  <si>
    <t xml:space="preserve">Response to wounding </t>
  </si>
  <si>
    <t xml:space="preserve"> http://amigo.geneontology.org/cgi-bin/amigo/term_details?term=GO:0009611</t>
  </si>
  <si>
    <t xml:space="preserve">Alpha-ketoglutarate transport </t>
  </si>
  <si>
    <t xml:space="preserve"> http://amigo.geneontology.org/cgi-bin/amigo/term_details?term=GO:0015742</t>
  </si>
  <si>
    <t>Slc13a3 Slc22a6</t>
  </si>
  <si>
    <t xml:space="preserve">Peptide cross-linking </t>
  </si>
  <si>
    <t xml:space="preserve"> http://amigo.geneontology.org/cgi-bin/amigo/term_details?term=GO:0018149</t>
  </si>
  <si>
    <t>Bgn Fn1 Col3a1</t>
  </si>
  <si>
    <t xml:space="preserve">Response to estradiol </t>
  </si>
  <si>
    <t xml:space="preserve"> http://amigo.geneontology.org/cgi-bin/amigo/term_details?term=GO:0032355</t>
  </si>
  <si>
    <t>Col1a1 Aldh1a2 Gh Sfrp1 Gjb2</t>
  </si>
  <si>
    <t xml:space="preserve">Prostanoid biosynthetic process </t>
  </si>
  <si>
    <t xml:space="preserve"> http://amigo.geneontology.org/cgi-bin/amigo/term_details?term=GO:0046457</t>
  </si>
  <si>
    <t xml:space="preserve">Response to steroid hormone </t>
  </si>
  <si>
    <t xml:space="preserve"> http://amigo.geneontology.org/cgi-bin/amigo/term_details?term=GO:0048545</t>
  </si>
  <si>
    <t>Col1a1 Ptgds Sfrp1 Bmp6 Gjb2 Fibin Gh</t>
  </si>
  <si>
    <t xml:space="preserve">Cellular response to amino acid stimulus </t>
  </si>
  <si>
    <t xml:space="preserve"> http://amigo.geneontology.org/cgi-bin/amigo/term_details?term=GO:0071230</t>
  </si>
  <si>
    <t>Col6a1 Col1a1 Col3a1 Col1a2</t>
  </si>
  <si>
    <t xml:space="preserve">Cellular response to oxygen-containing compound </t>
  </si>
  <si>
    <t xml:space="preserve"> http://amigo.geneontology.org/cgi-bin/amigo/term_details?term=GO:1901701</t>
  </si>
  <si>
    <t>Gh Col6a1 Col1a1 Col3a1 Col1a2 Sphk1 Cdh1 Sfrp1 Gjb2 Baiap3 Aldh1a2 Bmp6</t>
  </si>
  <si>
    <t xml:space="preserve">Blood coagulation </t>
  </si>
  <si>
    <t xml:space="preserve"> http://amigo.geneontology.org/cgi-bin/amigo/term_details?term=GO:0007596</t>
  </si>
  <si>
    <t>Fn1 Serpind1 Serping1 Thbd Cfh</t>
  </si>
  <si>
    <t xml:space="preserve">Hemostasis </t>
  </si>
  <si>
    <t xml:space="preserve"> http://amigo.geneontology.org/cgi-bin/amigo/term_details?term=GO:0007599</t>
  </si>
  <si>
    <t xml:space="preserve">Response to organic substance </t>
  </si>
  <si>
    <t xml:space="preserve"> http://amigo.geneontology.org/cgi-bin/amigo/term_details?term=GO:0010033</t>
  </si>
  <si>
    <t>Gh Cd74 Bmp6 Sphk1 Col6a1 Col1a1 Col3a1 Cfh Col1a2 Sfrp1 Cdh1 Aldh1a2 Ptgds Slc22a6 Colec12 Gjb2 Baiap3 Thbd Fibin Fgfbp1 Fn1</t>
  </si>
  <si>
    <t xml:space="preserve">Coagulation </t>
  </si>
  <si>
    <t xml:space="preserve"> http://amigo.geneontology.org/cgi-bin/amigo/term_details?term=GO:0050817</t>
  </si>
  <si>
    <t xml:space="preserve">Cellular response to acid chemical </t>
  </si>
  <si>
    <t xml:space="preserve"> http://amigo.geneontology.org/cgi-bin/amigo/term_details?term=GO:0071229</t>
  </si>
  <si>
    <t xml:space="preserve">Cellular response to nitrogen compound </t>
  </si>
  <si>
    <t xml:space="preserve"> http://amigo.geneontology.org/cgi-bin/amigo/term_details?term=GO:1901699</t>
  </si>
  <si>
    <t>Gh Col6a1 Col1a1 Col3a1 Col1a2 Cdh1 Sfrp1 Colec12 Gjb2</t>
  </si>
  <si>
    <t xml:space="preserve">Tube morphogenesis </t>
  </si>
  <si>
    <t xml:space="preserve"> http://amigo.geneontology.org/cgi-bin/amigo/term_details?term=GO:0035239</t>
  </si>
  <si>
    <t>Col18a1 Hif3a Fn1 Anpep Fgfbp1 Sphk1 Sfrp1 Col3a1 Cfh Aldh1a2</t>
  </si>
  <si>
    <t xml:space="preserve">Anion transmembrane transport </t>
  </si>
  <si>
    <t xml:space="preserve"> http://amigo.geneontology.org/cgi-bin/amigo/term_details?term=GO:0098656</t>
  </si>
  <si>
    <t>Slc13a3 Slc6a20a Slc47a1 Slc22a6 Slc26a7 Slc6a13</t>
  </si>
  <si>
    <t xml:space="preserve">Amino acid transmembrane transport </t>
  </si>
  <si>
    <t xml:space="preserve"> http://amigo.geneontology.org/cgi-bin/amigo/term_details?term=GO:0003333</t>
  </si>
  <si>
    <t>Slc6a20a Slc47a1 Slc13a3 Slc6a13</t>
  </si>
  <si>
    <t xml:space="preserve">Regulation of cell migration </t>
  </si>
  <si>
    <t xml:space="preserve"> http://amigo.geneontology.org/cgi-bin/amigo/term_details?term=GO:0030334</t>
  </si>
  <si>
    <t>Col18a1 Cd74 Cdh1 Col1a1 Fn1 Sfrp1 Fgfbp1 Sphk1 Col3a1 Acta2</t>
  </si>
  <si>
    <t xml:space="preserve">Collagen metabolic process </t>
  </si>
  <si>
    <t xml:space="preserve"> http://amigo.geneontology.org/cgi-bin/amigo/term_details?term=GO:0032963</t>
  </si>
  <si>
    <t>Col1a1 Mrc2 Col1a2 Fn1</t>
  </si>
  <si>
    <t xml:space="preserve">Fibroblast proliferation </t>
  </si>
  <si>
    <t xml:space="preserve"> http://amigo.geneontology.org/cgi-bin/amigo/term_details?term=GO:0048144</t>
  </si>
  <si>
    <t>Cd74 Fn1 Sfrp1 Sphk1</t>
  </si>
  <si>
    <t xml:space="preserve">Regulation of fibroblast proliferation </t>
  </si>
  <si>
    <t xml:space="preserve"> http://amigo.geneontology.org/cgi-bin/amigo/term_details?term=GO:0048145</t>
  </si>
  <si>
    <t xml:space="preserve">Positive regulation of steroid hormone biosynthetic process </t>
  </si>
  <si>
    <t xml:space="preserve"> http://amigo.geneontology.org/cgi-bin/amigo/term_details?term=GO:0090031</t>
  </si>
  <si>
    <t>Gh Bmp6</t>
  </si>
  <si>
    <t xml:space="preserve">Response to corticosteroid </t>
  </si>
  <si>
    <t xml:space="preserve"> http://amigo.geneontology.org/cgi-bin/amigo/term_details?term=GO:0031960</t>
  </si>
  <si>
    <t>Col1a1 Ptgds Bmp6 Gjb2 Fibin</t>
  </si>
  <si>
    <t xml:space="preserve">Anatomical structure formation involved in morphogenesis </t>
  </si>
  <si>
    <t xml:space="preserve"> http://amigo.geneontology.org/cgi-bin/amigo/term_details?term=GO:0048646</t>
  </si>
  <si>
    <t>Col18a1 Col6a1 Hif3a Fn1 Anpep Fgfbp1 Sphk1 Sfrp1 Col1a1 Aldh1a2 Cfh</t>
  </si>
  <si>
    <t xml:space="preserve">Response to retinoic acid </t>
  </si>
  <si>
    <t xml:space="preserve"> http://amigo.geneontology.org/cgi-bin/amigo/term_details?term=GO:0032526</t>
  </si>
  <si>
    <t>Col1a1 Bmp6 Gjb2 Aldh1a2</t>
  </si>
  <si>
    <t xml:space="preserve">Regulation of cell motility </t>
  </si>
  <si>
    <t xml:space="preserve"> http://amigo.geneontology.org/cgi-bin/amigo/term_details?term=GO:2000145</t>
  </si>
  <si>
    <t xml:space="preserve">Blood vessel morphogenesis </t>
  </si>
  <si>
    <t xml:space="preserve"> http://amigo.geneontology.org/cgi-bin/amigo/term_details?term=GO:0048514</t>
  </si>
  <si>
    <t>Col18a1 Hif3a Fn1 Anpep Fgfbp1 Sphk1 Col3a1 Cfh</t>
  </si>
  <si>
    <t xml:space="preserve">Glutathione transport </t>
  </si>
  <si>
    <t xml:space="preserve"> http://amigo.geneontology.org/cgi-bin/amigo/term_details?term=GO:0034635</t>
  </si>
  <si>
    <t>Slc13a3 Slc22a8</t>
  </si>
  <si>
    <t xml:space="preserve">Tripeptide transport </t>
  </si>
  <si>
    <t xml:space="preserve"> http://amigo.geneontology.org/cgi-bin/amigo/term_details?term=GO:0042939</t>
  </si>
  <si>
    <t xml:space="preserve">Response to nitrogen compound </t>
  </si>
  <si>
    <t xml:space="preserve"> http://amigo.geneontology.org/cgi-bin/amigo/term_details?term=GO:1901698</t>
  </si>
  <si>
    <t>Gh Col6a1 Col1a1 Col3a1 Col1a2 Cdh1 Slc22a6 Sfrp1 Colec12 Gjb2 Thbd</t>
  </si>
  <si>
    <t xml:space="preserve">Cellular response to organonitrogen compound </t>
  </si>
  <si>
    <t xml:space="preserve"> http://amigo.geneontology.org/cgi-bin/amigo/term_details?term=GO:0071417</t>
  </si>
  <si>
    <t>Gh Col6a1 Col1a1 Col3a1 Col1a2 Cdh1 Sfrp1 Gjb2</t>
  </si>
  <si>
    <t xml:space="preserve">Amino acid import across plasma membrane </t>
  </si>
  <si>
    <t xml:space="preserve"> http://amigo.geneontology.org/cgi-bin/amigo/term_details?term=GO:0089718</t>
  </si>
  <si>
    <t>Slc6a20a Slc47a1 Slc6a13</t>
  </si>
  <si>
    <t xml:space="preserve">Regulation of locomotion </t>
  </si>
  <si>
    <t xml:space="preserve"> http://amigo.geneontology.org/cgi-bin/amigo/term_details?term=GO:0040012</t>
  </si>
  <si>
    <t xml:space="preserve">Organic anion transport </t>
  </si>
  <si>
    <t xml:space="preserve"> http://amigo.geneontology.org/cgi-bin/amigo/term_details?term=GO:0015711</t>
  </si>
  <si>
    <t>Slc13a3 Slc22a6 Slc6a20a Slc47a1 Slc26a7 Slc6a13 Slc22a8</t>
  </si>
  <si>
    <t xml:space="preserve">Organic acid transport </t>
  </si>
  <si>
    <t xml:space="preserve"> http://amigo.geneontology.org/cgi-bin/amigo/term_details?term=GO:0015849</t>
  </si>
  <si>
    <t xml:space="preserve">Response to amino acid </t>
  </si>
  <si>
    <t xml:space="preserve"> http://amigo.geneontology.org/cgi-bin/amigo/term_details?term=GO:0043200</t>
  </si>
  <si>
    <t xml:space="preserve">Skin morphogenesis </t>
  </si>
  <si>
    <t xml:space="preserve"> http://amigo.geneontology.org/cgi-bin/amigo/term_details?term=GO:0043589</t>
  </si>
  <si>
    <t>Col1a1 Col1a2</t>
  </si>
  <si>
    <t xml:space="preserve">Icosanoid biosynthetic process </t>
  </si>
  <si>
    <t xml:space="preserve"> http://amigo.geneontology.org/cgi-bin/amigo/term_details?term=GO:0046456</t>
  </si>
  <si>
    <t xml:space="preserve">Secretion </t>
  </si>
  <si>
    <t xml:space="preserve"> http://amigo.geneontology.org/cgi-bin/amigo/term_details?term=GO:0046903</t>
  </si>
  <si>
    <t>Slc26a7 Doc2a Ptgds Cd74 Slc22a6 Sfrp1 Bmp6 Baiap3 Anpep Sphk1</t>
  </si>
  <si>
    <t xml:space="preserve">Carboxylic acid transport </t>
  </si>
  <si>
    <t xml:space="preserve"> http://amigo.geneontology.org/cgi-bin/amigo/term_details?term=GO:0046942</t>
  </si>
  <si>
    <t xml:space="preserve">Face development </t>
  </si>
  <si>
    <t xml:space="preserve"> http://amigo.geneontology.org/cgi-bin/amigo/term_details?term=GO:0060324</t>
  </si>
  <si>
    <t>Crispld2 Col1a1 Aldh1a2</t>
  </si>
  <si>
    <t xml:space="preserve">Bone trabecula formation </t>
  </si>
  <si>
    <t xml:space="preserve"> http://amigo.geneontology.org/cgi-bin/amigo/term_details?term=GO:0060346</t>
  </si>
  <si>
    <t>Col1a1 Sfrp1</t>
  </si>
  <si>
    <t xml:space="preserve">Prostanoid metabolic process </t>
  </si>
  <si>
    <t xml:space="preserve"> http://amigo.geneontology.org/cgi-bin/amigo/term_details?term=GO:0006692</t>
  </si>
  <si>
    <t xml:space="preserve">Prostaglandin metabolic process </t>
  </si>
  <si>
    <t xml:space="preserve"> http://amigo.geneontology.org/cgi-bin/amigo/term_details?term=GO:0006693</t>
  </si>
  <si>
    <t xml:space="preserve">Tissue development </t>
  </si>
  <si>
    <t xml:space="preserve"> http://amigo.geneontology.org/cgi-bin/amigo/term_details?term=GO:0009888</t>
  </si>
  <si>
    <t>Col18a1 Sfrp1 Bmp6 Col6a1 Col1a1 Aldh1a2 Myh11 Fn1 Acta2 Gjb2 Bgn Col3a1 Cfh Col1a2</t>
  </si>
  <si>
    <t xml:space="preserve">Cell migration </t>
  </si>
  <si>
    <t xml:space="preserve"> http://amigo.geneontology.org/cgi-bin/amigo/term_details?term=GO:0016477</t>
  </si>
  <si>
    <t>Tspan11 Col18a1 Cd74 Cdh1 Col1a1 Igfbp6 Fn1 Sfrp1 Fgfbp1 Sphk1 Col3a1 Acta2</t>
  </si>
  <si>
    <t xml:space="preserve">Amino acid import </t>
  </si>
  <si>
    <t xml:space="preserve"> http://amigo.geneontology.org/cgi-bin/amigo/term_details?term=GO:0043090</t>
  </si>
  <si>
    <t xml:space="preserve">Cellular response to organic substance </t>
  </si>
  <si>
    <t xml:space="preserve"> http://amigo.geneontology.org/cgi-bin/amigo/term_details?term=GO:0071310</t>
  </si>
  <si>
    <t>Gh Cd74 Bmp6 Sphk1 Col6a1 Col1a1 Col3a1 Col1a2 Sfrp1 Cdh1 Colec12 Gjb2 Baiap3 Aldh1a2 Fgfbp1 Fn1</t>
  </si>
  <si>
    <t xml:space="preserve">Positive regulation of hormone biosynthetic process </t>
  </si>
  <si>
    <t xml:space="preserve"> http://amigo.geneontology.org/cgi-bin/amigo/term_details?term=GO:0046886</t>
  </si>
  <si>
    <t xml:space="preserve">Regulation of cellular component movement </t>
  </si>
  <si>
    <t xml:space="preserve"> http://amigo.geneontology.org/cgi-bin/amigo/term_details?term=GO:0051270</t>
  </si>
  <si>
    <t xml:space="preserve">Unsaturated fatty acid biosynthetic process </t>
  </si>
  <si>
    <t xml:space="preserve"> http://amigo.geneontology.org/cgi-bin/amigo/term_details?term=GO:0006636</t>
  </si>
  <si>
    <t xml:space="preserve">Angiogenesis </t>
  </si>
  <si>
    <t xml:space="preserve"> http://amigo.geneontology.org/cgi-bin/amigo/term_details?term=GO:0001525</t>
  </si>
  <si>
    <t>Col18a1 Hif3a Fn1 Anpep Fgfbp1 Sphk1 Cfh</t>
  </si>
  <si>
    <t xml:space="preserve">Response to organonitrogen compound </t>
  </si>
  <si>
    <t xml:space="preserve"> http://amigo.geneontology.org/cgi-bin/amigo/term_details?term=GO:0010243</t>
  </si>
  <si>
    <t>Gh Col6a1 Col1a1 Col3a1 Col1a2 Cdh1 Slc22a6 Sfrp1 Gjb2 Thbd</t>
  </si>
  <si>
    <t xml:space="preserve">Response to external stimulus </t>
  </si>
  <si>
    <t xml:space="preserve"> http://amigo.geneontology.org/cgi-bin/amigo/term_details?term=GO:0009605</t>
  </si>
  <si>
    <t>Col1a1 Gh Lyz2 Cd74 Aldh1a2 Serping1 Col3a1 Cfh Sfrp1 Acta2 Colec12 Bmp6 Gjb2 Thbd Fabp7 Sphk1 Fn1</t>
  </si>
  <si>
    <t xml:space="preserve">Organic cation transport </t>
  </si>
  <si>
    <t xml:space="preserve"> http://amigo.geneontology.org/cgi-bin/amigo/term_details?term=GO:0015695</t>
  </si>
  <si>
    <t>Slc47a1 Slc6a20a Slc22a8</t>
  </si>
  <si>
    <t xml:space="preserve">Response to acid chemical </t>
  </si>
  <si>
    <t xml:space="preserve"> http://amigo.geneontology.org/cgi-bin/amigo/term_details?term=GO:0001101</t>
  </si>
  <si>
    <t xml:space="preserve">Positive regulation of cell migration </t>
  </si>
  <si>
    <t xml:space="preserve"> http://amigo.geneontology.org/cgi-bin/amigo/term_details?term=GO:0030335</t>
  </si>
  <si>
    <t>Col18a1 Cd74 Col1a1 Fn1 Fgfbp1 Sphk1 Acta2</t>
  </si>
  <si>
    <t xml:space="preserve">Positive regulation of fibroblast proliferation </t>
  </si>
  <si>
    <t xml:space="preserve"> http://amigo.geneontology.org/cgi-bin/amigo/term_details?term=GO:0048146</t>
  </si>
  <si>
    <t>Cd74 Fn1 Sphk1</t>
  </si>
  <si>
    <t xml:space="preserve">Bone trabecula morphogenesis </t>
  </si>
  <si>
    <t xml:space="preserve"> http://amigo.geneontology.org/cgi-bin/amigo/term_details?term=GO:0061430</t>
  </si>
  <si>
    <t xml:space="preserve">Carboxylic acid transmembrane transport </t>
  </si>
  <si>
    <t xml:space="preserve"> http://amigo.geneontology.org/cgi-bin/amigo/term_details?term=GO:1905039</t>
  </si>
  <si>
    <t>Slc13a3 Slc6a20a Slc47a1 Slc6a13</t>
  </si>
  <si>
    <t xml:space="preserve">Response to cytokine </t>
  </si>
  <si>
    <t xml:space="preserve"> http://amigo.geneontology.org/cgi-bin/amigo/term_details?term=GO:0034097</t>
  </si>
  <si>
    <t>Cd74 Cfh Col1a1 Aldh1a2 Gh Sfrp1 Sphk1 Col3a1 Fn1</t>
  </si>
  <si>
    <t xml:space="preserve">Organic acid transmembrane transport </t>
  </si>
  <si>
    <t xml:space="preserve"> http://amigo.geneontology.org/cgi-bin/amigo/term_details?term=GO:1903825</t>
  </si>
  <si>
    <t xml:space="preserve">Regulation of complement activation </t>
  </si>
  <si>
    <t xml:space="preserve"> http://amigo.geneontology.org/cgi-bin/amigo/term_details?term=GO:0030449</t>
  </si>
  <si>
    <t>Serping1 Cfh</t>
  </si>
  <si>
    <t xml:space="preserve">L-alpha-amino acid transmembrane transport </t>
  </si>
  <si>
    <t xml:space="preserve"> http://amigo.geneontology.org/cgi-bin/amigo/term_details?term=GO:1902475</t>
  </si>
  <si>
    <t>Slc47a1 Slc13a3 Slc6a20a</t>
  </si>
  <si>
    <t xml:space="preserve">Positive regulation of cell motility </t>
  </si>
  <si>
    <t xml:space="preserve"> http://amigo.geneontology.org/cgi-bin/amigo/term_details?term=GO:2000147</t>
  </si>
  <si>
    <t xml:space="preserve">Cell adhesion </t>
  </si>
  <si>
    <t xml:space="preserve"> http://amigo.geneontology.org/cgi-bin/amigo/term_details?term=GO:0007155</t>
  </si>
  <si>
    <t>Fn1 Kirrel Col1a1 Cdh1 Col6a1 Col18a1 Bmp6 Cd74 Cfh Col3a1 Sfrp1</t>
  </si>
  <si>
    <t xml:space="preserve">Quaternary ammonium group transport </t>
  </si>
  <si>
    <t xml:space="preserve"> http://amigo.geneontology.org/cgi-bin/amigo/term_details?term=GO:0015697</t>
  </si>
  <si>
    <t>Slc6a20a Slc22a8</t>
  </si>
  <si>
    <t xml:space="preserve">Biological adhesion </t>
  </si>
  <si>
    <t xml:space="preserve"> http://amigo.geneontology.org/cgi-bin/amigo/term_details?term=GO:0022610</t>
  </si>
  <si>
    <t xml:space="preserve">Mesenchyme development </t>
  </si>
  <si>
    <t xml:space="preserve"> http://amigo.geneontology.org/cgi-bin/amigo/term_details?term=GO:0060485</t>
  </si>
  <si>
    <t>Col1a1 Fn1 Sfrp1 Aldh1a2 Acta2</t>
  </si>
  <si>
    <t xml:space="preserve">Response to endogenous stimulus </t>
  </si>
  <si>
    <t xml:space="preserve"> http://amigo.geneontology.org/cgi-bin/amigo/term_details?term=GO:0009719</t>
  </si>
  <si>
    <t>Gh Bmp6 Col6a1 Col1a1 Col3a1 Col1a2 Sfrp1 Cdh1 Ptgds Gjb2 Fibin Fgfbp1</t>
  </si>
  <si>
    <t xml:space="preserve">Positive regulation of hormone metabolic process </t>
  </si>
  <si>
    <t xml:space="preserve"> http://amigo.geneontology.org/cgi-bin/amigo/term_details?term=GO:0032352</t>
  </si>
  <si>
    <t xml:space="preserve">Regulation of steroid hormone biosynthetic process </t>
  </si>
  <si>
    <t xml:space="preserve"> http://amigo.geneontology.org/cgi-bin/amigo/term_details?term=GO:0090030</t>
  </si>
  <si>
    <t xml:space="preserve">Fatty acid derivative biosynthetic process </t>
  </si>
  <si>
    <t xml:space="preserve"> http://amigo.geneontology.org/cgi-bin/amigo/term_details?term=GO:1901570</t>
  </si>
  <si>
    <t xml:space="preserve">Oligopeptide transport </t>
  </si>
  <si>
    <t xml:space="preserve"> http://amigo.geneontology.org/cgi-bin/amigo/term_details?term=GO:0006857</t>
  </si>
  <si>
    <t xml:space="preserve">Amino acid transport </t>
  </si>
  <si>
    <t xml:space="preserve"> http://amigo.geneontology.org/cgi-bin/amigo/term_details?term=GO:0006865</t>
  </si>
  <si>
    <t xml:space="preserve">Response to lipid </t>
  </si>
  <si>
    <t xml:space="preserve"> http://amigo.geneontology.org/cgi-bin/amigo/term_details?term=GO:0033993</t>
  </si>
  <si>
    <t>Col1a1 Aldh1a2 Ptgds Gh Sfrp1 Bmp6 Gjb2 Thbd Fibin</t>
  </si>
  <si>
    <t xml:space="preserve">Positive regulation of locomotion </t>
  </si>
  <si>
    <t xml:space="preserve"> http://amigo.geneontology.org/cgi-bin/amigo/term_details?term=GO:0040017</t>
  </si>
  <si>
    <t xml:space="preserve">Cell motility </t>
  </si>
  <si>
    <t xml:space="preserve"> http://amigo.geneontology.org/cgi-bin/amigo/term_details?term=GO:0048870</t>
  </si>
  <si>
    <t xml:space="preserve">Positive regulation of cellular component movement </t>
  </si>
  <si>
    <t xml:space="preserve"> http://amigo.geneontology.org/cgi-bin/amigo/term_details?term=GO:0051272</t>
  </si>
  <si>
    <t xml:space="preserve">Localization of cell </t>
  </si>
  <si>
    <t xml:space="preserve"> http://amigo.geneontology.org/cgi-bin/amigo/term_details?term=GO:0051674</t>
  </si>
  <si>
    <t xml:space="preserve">Protein trimerization </t>
  </si>
  <si>
    <t xml:space="preserve"> http://amigo.geneontology.org/cgi-bin/amigo/term_details?term=GO:0070206</t>
  </si>
  <si>
    <t>Col1a2 Cd74</t>
  </si>
  <si>
    <t xml:space="preserve">Response to inorganic substance </t>
  </si>
  <si>
    <t xml:space="preserve"> http://amigo.geneontology.org/cgi-bin/amigo/term_details?term=GO:0010035</t>
  </si>
  <si>
    <t>Sphk1 Cdh1 Col1a1 Bmp6 Fibin Cp Fn1</t>
  </si>
  <si>
    <t xml:space="preserve">Transport </t>
  </si>
  <si>
    <t xml:space="preserve"> http://amigo.geneontology.org/cgi-bin/amigo/term_details?term=GO:0006810</t>
  </si>
  <si>
    <t>Cp Slc47a1 Slc13a3 Slc22a6 Slc6a13 Slc6a20a Cd74 Slc26a7 Gjb2 Doc2a Cdh1 Ptgds Mrc2 Sfrp1 Colec12 Bmp6 Baiap3 Sphk1 Slc22a8 Col1a1 Gh Anpep</t>
  </si>
  <si>
    <t xml:space="preserve">L-amino acid transport </t>
  </si>
  <si>
    <t xml:space="preserve"> http://amigo.geneontology.org/cgi-bin/amigo/term_details?term=GO:0015807</t>
  </si>
  <si>
    <t xml:space="preserve">Positive regulation of response to stimulus </t>
  </si>
  <si>
    <t xml:space="preserve"> http://amigo.geneontology.org/cgi-bin/amigo/term_details?term=GO:0048584</t>
  </si>
  <si>
    <t>Gh Cd74 Bmp6 Col3a1 Cfh Col1a1 Igfbp6 Serping1 Fn1 Sfrp1 Baiap3 Sphk1 Fgfbp1 Acta2</t>
  </si>
  <si>
    <t xml:space="preserve">Response to glucocorticoid </t>
  </si>
  <si>
    <t xml:space="preserve"> http://amigo.geneontology.org/cgi-bin/amigo/term_details?term=GO:0051384</t>
  </si>
  <si>
    <t>Ptgds Bmp6 Gjb2 Fibin</t>
  </si>
  <si>
    <t xml:space="preserve">Head development </t>
  </si>
  <si>
    <t xml:space="preserve"> http://amigo.geneontology.org/cgi-bin/amigo/term_details?term=GO:0060322</t>
  </si>
  <si>
    <t>Cdh1 Aldh1a2 Crispld2 Col1a1 Sfrp1 Sphk1 Fabp7 Col3a1</t>
  </si>
  <si>
    <t>##Databases: KEGG PATHWAY</t>
  </si>
  <si>
    <t>##Statistical test method: hypergeometric test / Fisher's exact test</t>
  </si>
  <si>
    <t>##FDR correction method: Benjamini and Hochberg</t>
  </si>
  <si>
    <t>#Term</t>
  </si>
  <si>
    <t>Database</t>
  </si>
  <si>
    <t>ID</t>
  </si>
  <si>
    <t>Input number</t>
  </si>
  <si>
    <t>Background number</t>
  </si>
  <si>
    <t>P-Value</t>
  </si>
  <si>
    <t>Corrected P-Value</t>
  </si>
  <si>
    <t>Input</t>
  </si>
  <si>
    <t>Hyperlink</t>
  </si>
  <si>
    <t>Protein digestion and absorption</t>
  </si>
  <si>
    <t>KEGG PATHWAY</t>
  </si>
  <si>
    <t>mmu04974</t>
  </si>
  <si>
    <t>ENSMUSG00000001506|ENSMUSG00000001119|ENSMUSG00000026043|ENSMUSG00000029661|ENSMUSG00000001435</t>
  </si>
  <si>
    <t>http://www.genome.jp/kegg-bin/show_pathway?mmu04974/mmu:12843%09red/mmu:12833%09red/mmu:12822%09red/mmu:12825%09red/mmu:12842%09red</t>
  </si>
  <si>
    <t>AGE-RAGE signaling pathway in diabetic complications</t>
  </si>
  <si>
    <t>mmu04933</t>
  </si>
  <si>
    <t>ENSMUSG00000074743|ENSMUSG00000001506|ENSMUSG00000026043|ENSMUSG00000029661|ENSMUSG00000026193</t>
  </si>
  <si>
    <t>http://www.genome.jp/kegg-bin/show_pathway?mmu04933/mmu:12843%09red/mmu:12842%09red/mmu:21824%09red/mmu:12825%09red/mmu:14268%09red</t>
  </si>
  <si>
    <t>ECM-receptor interaction</t>
  </si>
  <si>
    <t>mmu04512</t>
  </si>
  <si>
    <t>ENSMUSG00000001506|ENSMUSG00000001119|ENSMUSG00000029661|ENSMUSG00000026193</t>
  </si>
  <si>
    <t>http://www.genome.jp/kegg-bin/show_pathway?mmu04512/mmu:12843%09red/mmu:12833%09red/mmu:14268%09red/mmu:12842%09red</t>
  </si>
  <si>
    <t>Complement and coagulation cascades</t>
  </si>
  <si>
    <t>mmu04610</t>
  </si>
  <si>
    <t>ENSMUSG00000022766|ENSMUSG00000023224|ENSMUSG00000026365|ENSMUSG00000074743</t>
  </si>
  <si>
    <t>http://www.genome.jp/kegg-bin/show_pathway?mmu04610/mmu:12258%09red/mmu:21824%09red/mmu:15160%09red/mmu:12628%09red</t>
  </si>
  <si>
    <t>Amoebiasis</t>
  </si>
  <si>
    <t>mmu05146</t>
  </si>
  <si>
    <t>ENSMUSG00000001506|ENSMUSG00000026043|ENSMUSG00000029661|ENSMUSG00000026193</t>
  </si>
  <si>
    <t>http://www.genome.jp/kegg-bin/show_pathway?mmu05146/mmu:12843%09red/mmu:12842%09red/mmu:12825%09red/mmu:14268%09red</t>
  </si>
  <si>
    <t>Focal adhesion</t>
  </si>
  <si>
    <t>mmu04510</t>
  </si>
  <si>
    <t>ENSMUSG00000067818|ENSMUSG00000001506|ENSMUSG00000001119|ENSMUSG00000029661|ENSMUSG00000026193</t>
  </si>
  <si>
    <t>http://www.genome.jp/kegg-bin/show_pathway?mmu04510/mmu:12843%09red/mmu:12833%09red/mmu:98932%09red/mmu:14268%09red/mmu:12842%09red</t>
  </si>
  <si>
    <t>Relaxin signaling pathway</t>
  </si>
  <si>
    <t>mmu04926</t>
  </si>
  <si>
    <t>ENSMUSG00000035783|ENSMUSG00000026043|ENSMUSG00000029661|ENSMUSG00000001506</t>
  </si>
  <si>
    <t>http://www.genome.jp/kegg-bin/show_pathway?mmu04926/mmu:12843%09red/mmu:12842%09red/mmu:11475%09red/mmu:12825%09red</t>
  </si>
  <si>
    <t>Vascular smooth muscle contraction</t>
  </si>
  <si>
    <t>mmu04270</t>
  </si>
  <si>
    <t>ENSMUSG00000035783|ENSMUSG00000018830|ENSMUSG00000005611|ENSMUSG00000067818</t>
  </si>
  <si>
    <t>http://www.genome.jp/kegg-bin/show_pathway?mmu04270/mmu:11475%09red/mmu:98932%09red/mmu:17880%09red/mmu:17540%09red</t>
  </si>
  <si>
    <t>Tuberculosis</t>
  </si>
  <si>
    <t>mmu05152</t>
  </si>
  <si>
    <t>ENSMUSG00000020695|ENSMUSG00000024610|ENSMUSG00000061878|ENSMUSG00000060586</t>
  </si>
  <si>
    <t>http://www.genome.jp/kegg-bin/show_pathway?mmu05152/mmu:20698%09red/mmu:14969%09red/mmu:17534%09red/mmu:16149%09red</t>
  </si>
  <si>
    <t>PI3K-Akt signaling pathway</t>
  </si>
  <si>
    <t>mmu04151</t>
  </si>
  <si>
    <t>ENSMUSG00000001506|ENSMUSG00000020713|ENSMUSG00000001119|ENSMUSG00000029661|ENSMUSG00000026193</t>
  </si>
  <si>
    <t>http://www.genome.jp/kegg-bin/show_pathway?mmu04151/mmu:12843%09red/mmu:12833%09red/mmu:14268%09red/mmu:14599%09red/mmu:12842%09red</t>
  </si>
  <si>
    <t>Platelet activation</t>
  </si>
  <si>
    <t>mmu04611</t>
  </si>
  <si>
    <t>ENSMUSG00000001506|ENSMUSG00000026043|ENSMUSG00000029661</t>
  </si>
  <si>
    <t>http://www.genome.jp/kegg-bin/show_pathway?mmu04611/mmu:12843%09red/mmu:12842%09red/mmu:12825%09red</t>
  </si>
  <si>
    <t>Apelin signaling pathway</t>
  </si>
  <si>
    <t>mmu04371</t>
  </si>
  <si>
    <t>ENSMUSG00000035783|ENSMUSG00000000303|ENSMUSG00000061878</t>
  </si>
  <si>
    <t>http://www.genome.jp/kegg-bin/show_pathway?mmu04371/mmu:11475%09red/mmu:20698%09red/mmu:12550%09red</t>
  </si>
  <si>
    <t>Phagosome</t>
  </si>
  <si>
    <t>mmu04145</t>
  </si>
  <si>
    <t>ENSMUSG00000020695|ENSMUSG00000036103|ENSMUSG00000060586</t>
  </si>
  <si>
    <t>http://www.genome.jp/kegg-bin/show_pathway?mmu04145/mmu:140792%09red/mmu:14969%09red/mmu:17534%09red</t>
  </si>
  <si>
    <t>Human papillomavirus infection</t>
  </si>
  <si>
    <t>mmu05165</t>
  </si>
  <si>
    <t>http://www.genome.jp/kegg-bin/show_pathway?mmu05165/mmu:12843%09red/mmu:12833%09red/mmu:14268%09red/mmu:12842%09red</t>
  </si>
  <si>
    <t>Proteoglycans in cancer</t>
  </si>
  <si>
    <t>mmu05205</t>
  </si>
  <si>
    <t>ENSMUSG00000001506|ENSMUSG00000029661|ENSMUSG00000026193</t>
  </si>
  <si>
    <t>http://www.genome.jp/kegg-bin/show_pathway?mmu05205/mmu:12843%09red/mmu:12842%09red/mmu:14268%09red</t>
  </si>
  <si>
    <t>Bacterial invasion of epithelial cells</t>
  </si>
  <si>
    <t>mmu05100</t>
  </si>
  <si>
    <t>ENSMUSG00000000303|ENSMUSG00000026193</t>
  </si>
  <si>
    <t>http://www.genome.jp/kegg-bin/show_pathway?mmu05100/mmu:14268%09red/mmu:12550%09red</t>
  </si>
  <si>
    <t>Antigen processing and presentation</t>
  </si>
  <si>
    <t>mmu04612</t>
  </si>
  <si>
    <t>ENSMUSG00000024610|ENSMUSG00000060586</t>
  </si>
  <si>
    <t>http://www.genome.jp/kegg-bin/show_pathway?mmu04612/mmu:14969%09red/mmu:16149%09red</t>
  </si>
  <si>
    <t>Staphylococcus aureus infection</t>
  </si>
  <si>
    <t>mmu05150</t>
  </si>
  <si>
    <t>ENSMUSG00000026365|ENSMUSG00000060586</t>
  </si>
  <si>
    <t>http://www.genome.jp/kegg-bin/show_pathway?mmu05150/mmu:14969%09red/mmu:12628%09red</t>
  </si>
  <si>
    <t>Hematopoietic cell lineage</t>
  </si>
  <si>
    <t>mmu04640</t>
  </si>
  <si>
    <t>ENSMUSG00000039062|ENSMUSG00000060586</t>
  </si>
  <si>
    <t>http://www.genome.jp/kegg-bin/show_pathway?mmu04640/mmu:14969%09red/mmu:16790%09red</t>
  </si>
  <si>
    <t>TGF-beta signaling pathway</t>
  </si>
  <si>
    <t>mmu04350</t>
  </si>
  <si>
    <t>ENSMUSG00000041559|ENSMUSG00000039004</t>
  </si>
  <si>
    <t>http://www.genome.jp/kegg-bin/show_pathway?mmu04350/mmu:14264%09red/mmu:12161%09red</t>
  </si>
  <si>
    <t>Systemic lupus erythematosus</t>
  </si>
  <si>
    <t>mmu05322</t>
  </si>
  <si>
    <t>ENSMUSG00000060032|ENSMUSG00000060586</t>
  </si>
  <si>
    <t>http://www.genome.jp/kegg-bin/show_pathway?mmu05322/mmu:14969%09red/mmu:232440%09red</t>
  </si>
  <si>
    <t>Hippo signaling pathway</t>
  </si>
  <si>
    <t>mmu04390</t>
  </si>
  <si>
    <t>ENSMUSG00000000303|ENSMUSG00000039004</t>
  </si>
  <si>
    <t>http://www.genome.jp/kegg-bin/show_pathway?mmu04390/mmu:12161%09red/mmu:12550%09red</t>
  </si>
  <si>
    <t>Asthma</t>
  </si>
  <si>
    <t>mmu05310</t>
  </si>
  <si>
    <t>ENSMUSG00000060586</t>
  </si>
  <si>
    <t>http://www.genome.jp/kegg-bin/show_pathway?mmu05310/mmu:14969%09red</t>
  </si>
  <si>
    <t>Cell adhesion molecules (CAMs)</t>
  </si>
  <si>
    <t>mmu04514</t>
  </si>
  <si>
    <t>ENSMUSG00000000303|ENSMUSG00000060586</t>
  </si>
  <si>
    <t>http://www.genome.jp/kegg-bin/show_pathway?mmu04514/mmu:14969%09red/mmu:12550%09red</t>
  </si>
  <si>
    <t>Tight junction</t>
  </si>
  <si>
    <t>mmu04530</t>
  </si>
  <si>
    <t>ENSMUSG00000018830|ENSMUSG00000067818</t>
  </si>
  <si>
    <t>http://www.genome.jp/kegg-bin/show_pathway?mmu04530/mmu:98932%09red/mmu:17880%09red</t>
  </si>
  <si>
    <t>cGMP-PKG signaling pathway</t>
  </si>
  <si>
    <t>mmu04022</t>
  </si>
  <si>
    <t>ENSMUSG00000005611|ENSMUSG00000067818</t>
  </si>
  <si>
    <t>http://www.genome.jp/kegg-bin/show_pathway?mmu04022/mmu:98932%09red/mmu:17540%09red</t>
  </si>
  <si>
    <t>Axon guidance</t>
  </si>
  <si>
    <t>mmu04360</t>
  </si>
  <si>
    <t>ENSMUSG00000057969|ENSMUSG00000067818</t>
  </si>
  <si>
    <t>http://www.genome.jp/kegg-bin/show_pathway?mmu04360/mmu:20347%09red/mmu:98932%09red</t>
  </si>
  <si>
    <t>Renin-angiotensin system</t>
  </si>
  <si>
    <t>mmu04614</t>
  </si>
  <si>
    <t>ENSMUSG00000039062</t>
  </si>
  <si>
    <t>http://www.genome.jp/kegg-bin/show_pathway?mmu04614/mmu:16790%09red</t>
  </si>
  <si>
    <t>Thyroid cancer</t>
  </si>
  <si>
    <t>mmu05216</t>
  </si>
  <si>
    <t>ENSMUSG00000000303</t>
  </si>
  <si>
    <t>http://www.genome.jp/kegg-bin/show_pathway?mmu05216/mmu:12550%09red</t>
  </si>
  <si>
    <t>Ferroptosis</t>
  </si>
  <si>
    <t>mmu04216</t>
  </si>
  <si>
    <t>ENSMUSG00000003617</t>
  </si>
  <si>
    <t>http://www.genome.jp/kegg-bin/show_pathway?mmu04216/mmu:12870%09red</t>
  </si>
  <si>
    <t>Porphyrin and chlorophyll metabolism</t>
  </si>
  <si>
    <t>mmu00860</t>
  </si>
  <si>
    <t>http://www.genome.jp/kegg-bin/show_pathway?mmu00860/mmu:12870%09red</t>
  </si>
  <si>
    <t>Bladder cancer</t>
  </si>
  <si>
    <t>mmu05219</t>
  </si>
  <si>
    <t>http://www.genome.jp/kegg-bin/show_pathway?mmu05219/mmu:12550%09red</t>
  </si>
  <si>
    <t>Regulation of actin cytoskeleton</t>
  </si>
  <si>
    <t>mmu04810</t>
  </si>
  <si>
    <t>ENSMUSG00000067818|ENSMUSG00000026193</t>
  </si>
  <si>
    <t>http://www.genome.jp/kegg-bin/show_pathway?mmu04810/mmu:98932%09red/mmu:14268%09red</t>
  </si>
  <si>
    <t>Intestinal immune network for IgA production</t>
  </si>
  <si>
    <t>mmu04672</t>
  </si>
  <si>
    <t>http://www.genome.jp/kegg-bin/show_pathway?mmu04672/mmu:14969%09red</t>
  </si>
  <si>
    <t>Sphingolipid metabolism</t>
  </si>
  <si>
    <t>mmu00600</t>
  </si>
  <si>
    <t>ENSMUSG00000061878</t>
  </si>
  <si>
    <t>http://www.genome.jp/kegg-bin/show_pathway?mmu00600/mmu:20698%09red</t>
  </si>
  <si>
    <t>Allograft rejection</t>
  </si>
  <si>
    <t>mmu05330</t>
  </si>
  <si>
    <t>http://www.genome.jp/kegg-bin/show_pathway?mmu05330/mmu:14969%09red</t>
  </si>
  <si>
    <t>Ovarian steroidogenesis</t>
  </si>
  <si>
    <t>mmu04913</t>
  </si>
  <si>
    <t>ENSMUSG00000039004</t>
  </si>
  <si>
    <t>http://www.genome.jp/kegg-bin/show_pathway?mmu04913/mmu:12161%09red</t>
  </si>
  <si>
    <t>Graft-versus-host disease</t>
  </si>
  <si>
    <t>mmu05332</t>
  </si>
  <si>
    <t>http://www.genome.jp/kegg-bin/show_pathway?mmu05332/mmu:14969%09red</t>
  </si>
  <si>
    <t>Endometrial cancer</t>
  </si>
  <si>
    <t>mmu05213</t>
  </si>
  <si>
    <t>http://www.genome.jp/kegg-bin/show_pathway?mmu05213/mmu:12550%09red</t>
  </si>
  <si>
    <t>Inflammatory bowel disease (IBD)</t>
  </si>
  <si>
    <t>mmu05321</t>
  </si>
  <si>
    <t>http://www.genome.jp/kegg-bin/show_pathway?mmu05321/mmu:14969%09red</t>
  </si>
  <si>
    <t>VEGF signaling pathway</t>
  </si>
  <si>
    <t>mmu04370</t>
  </si>
  <si>
    <t>http://www.genome.jp/kegg-bin/show_pathway?mmu04370/mmu:20698%09red</t>
  </si>
  <si>
    <t>Type I diabetes mellitus</t>
  </si>
  <si>
    <t>mmu04940</t>
  </si>
  <si>
    <t>http://www.genome.jp/kegg-bin/show_pathway?mmu04940/mmu:14969%09red</t>
  </si>
  <si>
    <t>Glutathione metabolism</t>
  </si>
  <si>
    <t>mmu00480</t>
  </si>
  <si>
    <t>http://www.genome.jp/kegg-bin/show_pathway?mmu00480/mmu:16790%09red</t>
  </si>
  <si>
    <t>Leishmaniasis</t>
  </si>
  <si>
    <t>mmu05140</t>
  </si>
  <si>
    <t>http://www.genome.jp/kegg-bin/show_pathway?mmu05140/mmu:14969%09red</t>
  </si>
  <si>
    <t>Autoimmune thyroid disease</t>
  </si>
  <si>
    <t>mmu05320</t>
  </si>
  <si>
    <t>http://www.genome.jp/kegg-bin/show_pathway?mmu05320/mmu:14969%09red</t>
  </si>
  <si>
    <t>Cytokine-cytokine receptor interaction</t>
  </si>
  <si>
    <t>mmu04060</t>
  </si>
  <si>
    <t>ENSMUSG00000020713|ENSMUSG00000039004</t>
  </si>
  <si>
    <t>http://www.genome.jp/kegg-bin/show_pathway?mmu04060/mmu:12161%09red/mmu:14599%09red</t>
  </si>
  <si>
    <t>Bile secretion</t>
  </si>
  <si>
    <t>mmu04976</t>
  </si>
  <si>
    <t>ENSMUSG00000063796</t>
  </si>
  <si>
    <t>http://www.genome.jp/kegg-bin/show_pathway?mmu04976/mmu:19879%09red</t>
  </si>
  <si>
    <t>Adherens junction</t>
  </si>
  <si>
    <t>mmu04520</t>
  </si>
  <si>
    <t>http://www.genome.jp/kegg-bin/show_pathway?mmu04520/mmu:12550%09red</t>
  </si>
  <si>
    <t>Melanoma</t>
  </si>
  <si>
    <t>mmu05218</t>
  </si>
  <si>
    <t>http://www.genome.jp/kegg-bin/show_pathway?mmu05218/mmu:12550%09red</t>
  </si>
  <si>
    <t>Gastric acid secretion</t>
  </si>
  <si>
    <t>mmu04971</t>
  </si>
  <si>
    <t>ENSMUSG00000040569</t>
  </si>
  <si>
    <t>http://www.genome.jp/kegg-bin/show_pathway?mmu04971/mmu:208890%09red</t>
  </si>
  <si>
    <t>Pertussis</t>
  </si>
  <si>
    <t>mmu05133</t>
  </si>
  <si>
    <t>ENSMUSG00000023224</t>
  </si>
  <si>
    <t>http://www.genome.jp/kegg-bin/show_pathway?mmu05133/mmu:12258%09red</t>
  </si>
  <si>
    <t>Synaptic vesicle cycle</t>
  </si>
  <si>
    <t>mmu04721</t>
  </si>
  <si>
    <t>ENSMUSG00000030108</t>
  </si>
  <si>
    <t>http://www.genome.jp/kegg-bin/show_pathway?mmu04721/mmu:14412%09red</t>
  </si>
  <si>
    <t>Salivary secretion</t>
  </si>
  <si>
    <t>mmu04970</t>
  </si>
  <si>
    <t>ENSMUSG00000069516</t>
  </si>
  <si>
    <t>http://www.genome.jp/kegg-bin/show_pathway?mmu04970/mmu:17105%09red</t>
  </si>
  <si>
    <t>Viral myocarditis</t>
  </si>
  <si>
    <t>mmu05416</t>
  </si>
  <si>
    <t>http://www.genome.jp/kegg-bin/show_pathway?mmu05416/mmu:14969%09red</t>
  </si>
  <si>
    <t>Rheumatoid arthritis</t>
  </si>
  <si>
    <t>mmu05323</t>
  </si>
  <si>
    <t>http://www.genome.jp/kegg-bin/show_pathway?mmu05323/mmu:14969%09red</t>
  </si>
  <si>
    <t>Th1 and Th2 cell differentiation</t>
  </si>
  <si>
    <t>mmu04658</t>
  </si>
  <si>
    <t>http://www.genome.jp/kegg-bin/show_pathway?mmu04658/mmu:14969%09red</t>
  </si>
  <si>
    <t>PPAR signaling pathway</t>
  </si>
  <si>
    <t>mmu03320</t>
  </si>
  <si>
    <t>ENSMUSG00000019874</t>
  </si>
  <si>
    <t>http://www.genome.jp/kegg-bin/show_pathway?mmu03320/mmu:12140%09red</t>
  </si>
  <si>
    <t>Arachidonic acid metabolism</t>
  </si>
  <si>
    <t>mmu00590</t>
  </si>
  <si>
    <t>ENSMUSG00000015090</t>
  </si>
  <si>
    <t>http://www.genome.jp/kegg-bin/show_pathway?mmu00590/mmu:19215%09red</t>
  </si>
  <si>
    <t>GABAergic synapse</t>
  </si>
  <si>
    <t>mmu04727</t>
  </si>
  <si>
    <t>http://www.genome.jp/kegg-bin/show_pathway?mmu04727/mmu:14412%09red</t>
  </si>
  <si>
    <t>Retinol metabolism</t>
  </si>
  <si>
    <t>mmu00830</t>
  </si>
  <si>
    <t>ENSMUSG00000013584</t>
  </si>
  <si>
    <t>http://www.genome.jp/kegg-bin/show_pathway?mmu00830/mmu:19378%09red</t>
  </si>
  <si>
    <t>Fc gamma R-mediated phagocytosis</t>
  </si>
  <si>
    <t>mmu04666</t>
  </si>
  <si>
    <t>http://www.genome.jp/kegg-bin/show_pathway?mmu04666/mmu:20698%09red</t>
  </si>
  <si>
    <t>Small cell lung cancer</t>
  </si>
  <si>
    <t>mmu05222</t>
  </si>
  <si>
    <t>ENSMUSG00000026193</t>
  </si>
  <si>
    <t>http://www.genome.jp/kegg-bin/show_pathway?mmu05222/mmu:14268%09red</t>
  </si>
  <si>
    <t>Th17 cell differentiation</t>
  </si>
  <si>
    <t>mmu04659</t>
  </si>
  <si>
    <t>http://www.genome.jp/kegg-bin/show_pathway?mmu04659/mmu:14969%09red</t>
  </si>
  <si>
    <t>Toxoplasmosis</t>
  </si>
  <si>
    <t>mmu05145</t>
  </si>
  <si>
    <t>http://www.genome.jp/kegg-bin/show_pathway?mmu05145/mmu:14969%09red</t>
  </si>
  <si>
    <t>Leukocyte transendothelial migration</t>
  </si>
  <si>
    <t>mmu04670</t>
  </si>
  <si>
    <t>ENSMUSG00000067818</t>
  </si>
  <si>
    <t>http://www.genome.jp/kegg-bin/show_pathway?mmu04670/mmu:98932%09red</t>
  </si>
  <si>
    <t>Yersinia infection</t>
  </si>
  <si>
    <t>mmu05135</t>
  </si>
  <si>
    <t>http://www.genome.jp/kegg-bin/show_pathway?mmu05135/mmu:14268%09red</t>
  </si>
  <si>
    <t>Sphingolipid signaling pathway</t>
  </si>
  <si>
    <t>mmu04071</t>
  </si>
  <si>
    <t>http://www.genome.jp/kegg-bin/show_pathway?mmu04071/mmu:20698%09red</t>
  </si>
  <si>
    <t>Herpes simplex virus 1 infection</t>
  </si>
  <si>
    <t>mmu05168</t>
  </si>
  <si>
    <t>http://www.genome.jp/kegg-bin/show_pathway?mmu05168/mmu:14969%09red/mmu:16149%09red</t>
  </si>
  <si>
    <t>Fluid shear stress and atherosclerosis</t>
  </si>
  <si>
    <t>mmu05418</t>
  </si>
  <si>
    <t>ENSMUSG00000074743</t>
  </si>
  <si>
    <t>http://www.genome.jp/kegg-bin/show_pathway?mmu05418/mmu:21824%09red</t>
  </si>
  <si>
    <t>Phospholipase D signaling pathway</t>
  </si>
  <si>
    <t>mmu04072</t>
  </si>
  <si>
    <t>http://www.genome.jp/kegg-bin/show_pathway?mmu04072/mmu:20698%09red</t>
  </si>
  <si>
    <t>Gastric cancer</t>
  </si>
  <si>
    <t>mmu05226</t>
  </si>
  <si>
    <t>http://www.genome.jp/kegg-bin/show_pathway?mmu05226/mmu:12550%09red</t>
  </si>
  <si>
    <t>Oxytocin signaling pathway</t>
  </si>
  <si>
    <t>mmu04921</t>
  </si>
  <si>
    <t>http://www.genome.jp/kegg-bin/show_pathway?mmu04921/mmu:98932%09red</t>
  </si>
  <si>
    <t>Wnt signaling pathway</t>
  </si>
  <si>
    <t>mmu04310</t>
  </si>
  <si>
    <t>ENSMUSG00000031548</t>
  </si>
  <si>
    <t>http://www.genome.jp/kegg-bin/show_pathway?mmu04310/mmu:20377%09red</t>
  </si>
  <si>
    <t>Influenza A</t>
  </si>
  <si>
    <t>mmu05164</t>
  </si>
  <si>
    <t>http://www.genome.jp/kegg-bin/show_pathway?mmu05164/mmu:14969%09red</t>
  </si>
  <si>
    <t>Jak-STAT signaling pathway</t>
  </si>
  <si>
    <t>mmu04630</t>
  </si>
  <si>
    <t>ENSMUSG00000020713</t>
  </si>
  <si>
    <t>http://www.genome.jp/kegg-bin/show_pathway?mmu04630/mmu:14599%09red</t>
  </si>
  <si>
    <t>Necroptosis</t>
  </si>
  <si>
    <t>mmu04217</t>
  </si>
  <si>
    <t>ENSMUSG00000060032</t>
  </si>
  <si>
    <t>http://www.genome.jp/kegg-bin/show_pathway?mmu04217/mmu:232440%09red</t>
  </si>
  <si>
    <t>Transcriptional misregulation in cancer</t>
  </si>
  <si>
    <t>mmu05202</t>
  </si>
  <si>
    <t>ENSMUSG00000047507</t>
  </si>
  <si>
    <t>http://www.genome.jp/kegg-bin/show_pathway?mmu05202/mmu:545192%09red</t>
  </si>
  <si>
    <t>Pathways in cancer</t>
  </si>
  <si>
    <t>mmu05200</t>
  </si>
  <si>
    <t>http://www.genome.jp/kegg-bin/show_pathway?mmu05200/mmu:14268%09red/mmu:12550%09red</t>
  </si>
  <si>
    <t>Calcium signaling pathway</t>
  </si>
  <si>
    <t>mmu04020</t>
  </si>
  <si>
    <t>http://www.genome.jp/kegg-bin/show_pathway?mmu04020/mmu:20698%09red</t>
  </si>
  <si>
    <t>Alcoholism</t>
  </si>
  <si>
    <t>mmu05034</t>
  </si>
  <si>
    <t>http://www.genome.jp/kegg-bin/show_pathway?mmu05034/mmu:232440%09red</t>
  </si>
  <si>
    <t>cAMP signaling pathway</t>
  </si>
  <si>
    <t>mmu04024</t>
  </si>
  <si>
    <t>http://www.genome.jp/kegg-bin/show_pathway?mmu04024/mmu:98932%09red</t>
  </si>
  <si>
    <t>Rap1 signaling pathway</t>
  </si>
  <si>
    <t>mmu04015</t>
  </si>
  <si>
    <t>http://www.genome.jp/kegg-bin/show_pathway?mmu04015/mmu:12550%09red</t>
  </si>
  <si>
    <t>Epstein-Barr virus infection</t>
  </si>
  <si>
    <t>mmu05169</t>
  </si>
  <si>
    <t>http://www.genome.jp/kegg-bin/show_pathway?mmu05169/mmu:14969%09red</t>
  </si>
  <si>
    <t>Human T-cell leukemia virus 1 infection</t>
  </si>
  <si>
    <t>mmu05166</t>
  </si>
  <si>
    <t>http://www.genome.jp/kegg-bin/show_pathway?mmu05166/mmu:14969%09red</t>
  </si>
  <si>
    <t>Metabolic pathways</t>
  </si>
  <si>
    <t>mmu01100</t>
  </si>
  <si>
    <t>ENSMUSG00000039062|ENSMUSG00000013584|ENSMUSG00000061878|ENSMUSG00000015090</t>
  </si>
  <si>
    <t>http://www.genome.jp/kegg-bin/show_pathway?mmu01100/mmu:19215%09red/mmu:20698%09red/mmu:19378%09red/mmu:16790%09red</t>
  </si>
  <si>
    <t>Neuroactive ligand-receptor interaction</t>
  </si>
  <si>
    <t>mmu04080</t>
  </si>
  <si>
    <t>http://www.genome.jp/kegg-bin/show_pathway?mmu04080/mmu:14599%09red</t>
  </si>
  <si>
    <t xml:space="preserve">Response to abiotic stimulus </t>
  </si>
  <si>
    <t xml:space="preserve">Cellular response to chemical stimulus </t>
  </si>
  <si>
    <t xml:space="preserve">Negative regulation of endoplasmic reticulum calcium ion concentration </t>
  </si>
  <si>
    <t xml:space="preserve">Copper ion import across plasma membrane </t>
  </si>
  <si>
    <t xml:space="preserve">Plasma membrane copper ion transport </t>
  </si>
  <si>
    <t xml:space="preserve">Cellular response to growth factor stimulus </t>
  </si>
  <si>
    <t xml:space="preserve">Stem cell fate specification </t>
  </si>
  <si>
    <t>Supplementary Table 2. Enrichment analysis of  Gene Ontology (GO) using 62 DEGs between WT and AS mice</t>
  </si>
  <si>
    <t>Supplementary Table 3. Enrichment analysis of  KEGG pathway using 62 DEGs between WT and AS mice</t>
  </si>
  <si>
    <t>gene_id</t>
  </si>
  <si>
    <t>ENSMUSG00000072770</t>
  </si>
  <si>
    <t>ENSMUSG00000001128</t>
  </si>
  <si>
    <t>ENSMUSG00000024793</t>
  </si>
  <si>
    <t>ENSMUSG00000107962</t>
  </si>
  <si>
    <t>ENSMUSG00000097736</t>
  </si>
  <si>
    <t>ENSMUSG00000024136</t>
  </si>
  <si>
    <t>ENSMUSG00000040840</t>
  </si>
  <si>
    <t>ENSMUSG00000104399</t>
  </si>
  <si>
    <t>ENSMUSG00000103509</t>
  </si>
  <si>
    <t>ENSMUSG00000113852</t>
  </si>
  <si>
    <t>ENSMUSG00000035711</t>
  </si>
  <si>
    <t>ENSMUSG00000021268</t>
  </si>
  <si>
    <t>ENSMUSG00000026042</t>
  </si>
  <si>
    <t>ENSMUSG00000034738</t>
  </si>
  <si>
    <t>ENSMUSG00000105843</t>
  </si>
  <si>
    <t>ENSMUSG00000097545</t>
  </si>
  <si>
    <t>ENSMUSG00000097391</t>
  </si>
  <si>
    <t>ENSMUSG00000007682</t>
  </si>
  <si>
    <t>ENSMUSG00000044349</t>
  </si>
  <si>
    <t>ENSMUSG00000060862</t>
  </si>
  <si>
    <t>ENSMUSG00000012296</t>
  </si>
  <si>
    <t>ENSMUSG00000022769</t>
  </si>
  <si>
    <t>ENSMUSG00000086370</t>
  </si>
  <si>
    <t>ENSMUSG00000110710</t>
  </si>
  <si>
    <t>ENSMUSG00000055866</t>
  </si>
  <si>
    <t>ENSMUSG00000084911</t>
  </si>
  <si>
    <t>ENSMUSG00000078651</t>
  </si>
  <si>
    <t>ENSMUSG00000001119</t>
  </si>
  <si>
    <t>ENSMUSG00000096929</t>
  </si>
  <si>
    <t>ENSMUSG00000023272</t>
  </si>
  <si>
    <t>ENSMUSG00000097767</t>
  </si>
  <si>
    <t>ENSMUSG00000032128</t>
  </si>
  <si>
    <t>ENSMUSG00000018906</t>
  </si>
  <si>
    <t>ENSMUSG00000021431</t>
  </si>
  <si>
    <t>ENSMUSG00000030592</t>
  </si>
  <si>
    <t>ENSMUSG00000026864</t>
  </si>
  <si>
    <t>ENSMUSG00000037243</t>
  </si>
  <si>
    <t>ENSMUSG00000023067</t>
  </si>
  <si>
    <t>ENSMUSG00000085028</t>
  </si>
  <si>
    <t>ENSMUSG00000022847</t>
  </si>
  <si>
    <t>ENSMUSG00000047259</t>
  </si>
  <si>
    <t>ENSMUSG00000027981</t>
  </si>
  <si>
    <t>ENSMUSG00000041324</t>
  </si>
  <si>
    <t>ENSMUSG00000026141</t>
  </si>
  <si>
    <t>ENSMUSG00000025316</t>
  </si>
  <si>
    <t>ENSMUSG00000074733</t>
  </si>
  <si>
    <t>ENSMUSG00000027580</t>
  </si>
  <si>
    <t>ENSMUSG00000001065</t>
  </si>
  <si>
    <t>ENSMUSG00000024186</t>
  </si>
  <si>
    <t>ENSMUSG00000007617</t>
  </si>
  <si>
    <t>ENSMUSG00000004951</t>
  </si>
  <si>
    <t>ENSMUSG00000059851</t>
  </si>
  <si>
    <t>ENSMUSG00000050919</t>
  </si>
  <si>
    <t>ENSMUSG00000034771</t>
  </si>
  <si>
    <t>ENSMUSG00000035649</t>
  </si>
  <si>
    <t>ENSMUSG00000030002</t>
  </si>
  <si>
    <t>ENSMUSG00000025823</t>
  </si>
  <si>
    <t>ENSMUSG00000032525</t>
  </si>
  <si>
    <t>ENSMUSG00000026837</t>
  </si>
  <si>
    <t>ENSMUSG00000020836</t>
  </si>
  <si>
    <t>ENSMUSG00000107096</t>
  </si>
  <si>
    <t>ENSMUSG00000031503</t>
  </si>
  <si>
    <t>ENSMUSG00000029817</t>
  </si>
  <si>
    <t>ENSMUSG00000024299</t>
  </si>
  <si>
    <t>ENSMUSG00000042328</t>
  </si>
  <si>
    <t>ENSMUSG00000021495</t>
  </si>
  <si>
    <t>ENSMUSG00000051590</t>
  </si>
  <si>
    <t>ENSMUSG00000024843</t>
  </si>
  <si>
    <t>ENSMUSG00000034275</t>
  </si>
  <si>
    <t>ENSMUSG00000025145</t>
  </si>
  <si>
    <t>ENSMUSG00000080316</t>
  </si>
  <si>
    <t>ENSMUSG00000029283</t>
  </si>
  <si>
    <t>ENSMUSG00000019916</t>
  </si>
  <si>
    <t>ENSMUSG00000042599</t>
  </si>
  <si>
    <t>ENSMUSG00000067928</t>
  </si>
  <si>
    <t>ENSMUSG00000036246</t>
  </si>
  <si>
    <t>ENSMUSG00000029068</t>
  </si>
  <si>
    <t>ENSMUSG00000022194</t>
  </si>
  <si>
    <t>ENSMUSG00000071337</t>
  </si>
  <si>
    <t>ENSMUSG00000002325</t>
  </si>
  <si>
    <t>ENSMUSG00000006958</t>
  </si>
  <si>
    <t>ENSMUSG00000034616</t>
  </si>
  <si>
    <t>ENSMUSG00000097156</t>
  </si>
  <si>
    <t>ENSMUSG00000004677</t>
  </si>
  <si>
    <t>ENSMUSG00000028655</t>
  </si>
  <si>
    <t>ENSMUSG00000089774</t>
  </si>
  <si>
    <t>ENSMUSG00000023191</t>
  </si>
  <si>
    <t>ENSMUSG00000043872</t>
  </si>
  <si>
    <t>ENSMUSG00000042104</t>
  </si>
  <si>
    <t>ENSMUSG00000040721</t>
  </si>
  <si>
    <t>ENSMUSG00000031508</t>
  </si>
  <si>
    <t>ENSMUSG00000063511</t>
  </si>
  <si>
    <t>ENSMUSG00000061589</t>
  </si>
  <si>
    <t>ENSMUSG00000051721</t>
  </si>
  <si>
    <t>ENSMUSG00000041354</t>
  </si>
  <si>
    <t>ENSMUSG00000031502</t>
  </si>
  <si>
    <t>ENSMUSG00000027677</t>
  </si>
  <si>
    <t>ENSMUSG00000022098</t>
  </si>
  <si>
    <t>ENSMUSG00000035967</t>
  </si>
  <si>
    <t>ENSMUSG00000025199</t>
  </si>
  <si>
    <t>ENSMUSG00000028047</t>
  </si>
  <si>
    <t>ENSMUSG00000017677</t>
  </si>
  <si>
    <t>ENSMUSG00000006362</t>
  </si>
  <si>
    <t>ENSMUSG00000021327</t>
  </si>
  <si>
    <t>ENSMUSG00000092558</t>
  </si>
  <si>
    <t>ENSMUSG00000040940</t>
  </si>
  <si>
    <t>ENSMUSG00000029528</t>
  </si>
  <si>
    <t>ENSMUSG00000027582</t>
  </si>
  <si>
    <t>ENSMUSG00000002625</t>
  </si>
  <si>
    <t>ENSMUSG00000032841</t>
  </si>
  <si>
    <t>ENSMUSG00000042604</t>
  </si>
  <si>
    <t>ENSMUSG00000032397</t>
  </si>
  <si>
    <t>ENSMUSG00000032718</t>
  </si>
  <si>
    <t>ENSMUSG00000038526</t>
  </si>
  <si>
    <t>ENSMUSG00000106106</t>
  </si>
  <si>
    <t>ENSMUSG00000006411</t>
  </si>
  <si>
    <t>ENSMUSG00000051351</t>
  </si>
  <si>
    <t>ENSMUSG00000052837</t>
  </si>
  <si>
    <t>ENSMUSG00000022358</t>
  </si>
  <si>
    <t>ENSMUSG00000000126</t>
  </si>
  <si>
    <t>ENSMUSG00000053560</t>
  </si>
  <si>
    <t>ENSMUSG00000024190</t>
  </si>
  <si>
    <t>ENSMUSG00000035914</t>
  </si>
  <si>
    <t>ENSMUSG00000045903</t>
  </si>
  <si>
    <t>ENSMUSG00000028195</t>
  </si>
  <si>
    <t>ENSMUSG00000020423</t>
  </si>
  <si>
    <t>ENSMUSG00000021250</t>
  </si>
  <si>
    <t>ENSMUSG00000052861</t>
  </si>
  <si>
    <t>ENSMUSG00000055235</t>
  </si>
  <si>
    <t>gene_name</t>
  </si>
  <si>
    <t>Acrbp</t>
  </si>
  <si>
    <t>Cfp</t>
  </si>
  <si>
    <t>Gm43980</t>
  </si>
  <si>
    <t>9530059O14Rik</t>
  </si>
  <si>
    <t>Dnase1l2</t>
  </si>
  <si>
    <t>4930579G18Rik</t>
  </si>
  <si>
    <t>Gm37963</t>
  </si>
  <si>
    <t>Gm38372</t>
  </si>
  <si>
    <t>Gm48062</t>
  </si>
  <si>
    <t>Dok3</t>
  </si>
  <si>
    <t>Meg3</t>
  </si>
  <si>
    <t>Col5a2</t>
  </si>
  <si>
    <t>Nostrin</t>
  </si>
  <si>
    <t>Gm19439</t>
  </si>
  <si>
    <t>Mir124a-1hg</t>
  </si>
  <si>
    <t>Mirg</t>
  </si>
  <si>
    <t>Dio2</t>
  </si>
  <si>
    <t>Snhg11</t>
  </si>
  <si>
    <t>Zbtb40</t>
  </si>
  <si>
    <t>Tjap1</t>
  </si>
  <si>
    <t>Sdf2l1</t>
  </si>
  <si>
    <t>Ftx</t>
  </si>
  <si>
    <t>C78859</t>
  </si>
  <si>
    <t>Gm16185</t>
  </si>
  <si>
    <t>Aoc2</t>
  </si>
  <si>
    <t>A330023F24Rik</t>
  </si>
  <si>
    <t>Creld2</t>
  </si>
  <si>
    <t>Miat</t>
  </si>
  <si>
    <t>Robo3</t>
  </si>
  <si>
    <t>P4ha2</t>
  </si>
  <si>
    <t>Snrnp48</t>
  </si>
  <si>
    <t>Ryr1</t>
  </si>
  <si>
    <t>Hspa5</t>
  </si>
  <si>
    <t>Zfp692</t>
  </si>
  <si>
    <t>Slc2a4rg-ps</t>
  </si>
  <si>
    <t>Thpo</t>
  </si>
  <si>
    <t>Mc4r</t>
  </si>
  <si>
    <t>Rnpc3</t>
  </si>
  <si>
    <t>Inhba</t>
  </si>
  <si>
    <t>Col19a1</t>
  </si>
  <si>
    <t>Banp</t>
  </si>
  <si>
    <t>Zfp950</t>
  </si>
  <si>
    <t>Helz2</t>
  </si>
  <si>
    <t>Zfp276</t>
  </si>
  <si>
    <t>Rgs11</t>
  </si>
  <si>
    <t>Hspb1</t>
  </si>
  <si>
    <t>Kmt5c</t>
  </si>
  <si>
    <t>Zfp366</t>
  </si>
  <si>
    <t>Tle2</t>
  </si>
  <si>
    <t>Zcchc7</t>
  </si>
  <si>
    <t>Dusp11</t>
  </si>
  <si>
    <t>Pdia4</t>
  </si>
  <si>
    <t>Nktr</t>
  </si>
  <si>
    <t>Col5a1</t>
  </si>
  <si>
    <t>Coro6</t>
  </si>
  <si>
    <t>Gm43597</t>
  </si>
  <si>
    <t>Col4a2</t>
  </si>
  <si>
    <t>Tra2a</t>
  </si>
  <si>
    <t>Adamts10</t>
  </si>
  <si>
    <t>Hps4</t>
  </si>
  <si>
    <t>Fam193b</t>
  </si>
  <si>
    <t>Map3k19</t>
  </si>
  <si>
    <t>Chka</t>
  </si>
  <si>
    <t>Igsf9b</t>
  </si>
  <si>
    <t>Lrrc45</t>
  </si>
  <si>
    <t>Spaca6</t>
  </si>
  <si>
    <t>Cdc7</t>
  </si>
  <si>
    <t>P4ha1</t>
  </si>
  <si>
    <t>Kdm7a</t>
  </si>
  <si>
    <t>Zfp760</t>
  </si>
  <si>
    <t>Gmip</t>
  </si>
  <si>
    <t>Ccnl2</t>
  </si>
  <si>
    <t>Pabpn1</t>
  </si>
  <si>
    <t>Tia1</t>
  </si>
  <si>
    <t>Irf9</t>
  </si>
  <si>
    <t>Chrd</t>
  </si>
  <si>
    <t>Ssh3</t>
  </si>
  <si>
    <t>Gm3764</t>
  </si>
  <si>
    <t>Myo9b</t>
  </si>
  <si>
    <t>Mfsd2a</t>
  </si>
  <si>
    <t>Slc5a3</t>
  </si>
  <si>
    <t>P3h3</t>
  </si>
  <si>
    <t>Zmym1</t>
  </si>
  <si>
    <t>Uggt2</t>
  </si>
  <si>
    <t>Zfhx2</t>
  </si>
  <si>
    <t>Ankrd10</t>
  </si>
  <si>
    <t>Snrnp70</t>
  </si>
  <si>
    <t>Dot1l</t>
  </si>
  <si>
    <t>Wdcp</t>
  </si>
  <si>
    <t>Rgl2</t>
  </si>
  <si>
    <t>Col4a1</t>
  </si>
  <si>
    <t>Ttc14</t>
  </si>
  <si>
    <t>Bmp1</t>
  </si>
  <si>
    <t>Ints6l</t>
  </si>
  <si>
    <t>Chuk</t>
  </si>
  <si>
    <t>Thbs3</t>
  </si>
  <si>
    <t>Wsb1</t>
  </si>
  <si>
    <t>Cbfa2t3</t>
  </si>
  <si>
    <t>Zkscan3</t>
  </si>
  <si>
    <t>Med20</t>
  </si>
  <si>
    <t>Arhgef1</t>
  </si>
  <si>
    <t>Pxn</t>
  </si>
  <si>
    <t>Zgpat</t>
  </si>
  <si>
    <t>Akap8l</t>
  </si>
  <si>
    <t>Prr5l</t>
  </si>
  <si>
    <t>Kcna4</t>
  </si>
  <si>
    <t>Tipin</t>
  </si>
  <si>
    <t>Mansc1</t>
  </si>
  <si>
    <t>Car14</t>
  </si>
  <si>
    <t>CT010467.1</t>
  </si>
  <si>
    <t>Nectin4</t>
  </si>
  <si>
    <t>Zfp46</t>
  </si>
  <si>
    <t>Junb</t>
  </si>
  <si>
    <t>Fbxo32</t>
  </si>
  <si>
    <t>Ier2</t>
  </si>
  <si>
    <t>Dusp1</t>
  </si>
  <si>
    <t>Cd276</t>
  </si>
  <si>
    <t>Npas4</t>
  </si>
  <si>
    <t>Dnah6</t>
  </si>
  <si>
    <t>Wdr86</t>
  </si>
  <si>
    <t>log2FoldChange</t>
  </si>
  <si>
    <t>pvalue</t>
  </si>
  <si>
    <t>padj</t>
  </si>
  <si>
    <t>AS_RecallvsAS</t>
  </si>
  <si>
    <t>WT_RecallvsWT</t>
  </si>
  <si>
    <t>Supplementary Table 4. 129 shared DEGs</t>
  </si>
  <si>
    <t>Supplementary Table 7. Primer sequences used for RT-qPCR analysis</t>
  </si>
  <si>
    <t xml:space="preserve">Supplementary Table 1. 62 DEGs in hippocampus of WT and AS mice </t>
  </si>
  <si>
    <t>CAS3</t>
  </si>
  <si>
    <t>CAS2</t>
  </si>
  <si>
    <t>CAS1</t>
  </si>
  <si>
    <t>CWT2</t>
  </si>
  <si>
    <t>CWT3</t>
  </si>
  <si>
    <t>CWT1</t>
  </si>
  <si>
    <t>Gh</t>
  </si>
  <si>
    <t>ENSMUSG00000081824</t>
  </si>
  <si>
    <t>BC002163</t>
  </si>
  <si>
    <t>ENSMUSG00000048373</t>
  </si>
  <si>
    <t>Fgfbp1</t>
  </si>
  <si>
    <t>ENSMUSG00000110331</t>
  </si>
  <si>
    <t>Nudc-ps1</t>
  </si>
  <si>
    <t>ENSMUSG00000030214</t>
  </si>
  <si>
    <t>Plbd1</t>
  </si>
  <si>
    <t>ENSMUSG00000030351</t>
  </si>
  <si>
    <t>Tspan11</t>
  </si>
  <si>
    <t>ENSMUSG00000010122</t>
  </si>
  <si>
    <t>Slc47a1</t>
  </si>
  <si>
    <t>Slc26a7</t>
  </si>
  <si>
    <t>H2-Eb1</t>
  </si>
  <si>
    <t>Cdh1</t>
  </si>
  <si>
    <t>ENSMUSG00000084890</t>
  </si>
  <si>
    <t>A830036E02Rik</t>
  </si>
  <si>
    <t>ENSMUSG00000041559</t>
  </si>
  <si>
    <t>Sphk1</t>
  </si>
  <si>
    <t>ENSMUSG00000035783</t>
  </si>
  <si>
    <t>ENSMUSG00000018830</t>
  </si>
  <si>
    <t>ENSMUSG00000046618</t>
  </si>
  <si>
    <t>Olfml2a</t>
  </si>
  <si>
    <t>ENSMUSG00000026043</t>
  </si>
  <si>
    <t>Col3a1</t>
  </si>
  <si>
    <t>ENSMUSG00000020473</t>
  </si>
  <si>
    <t>Aebp1</t>
  </si>
  <si>
    <t>ENSMUSG00000005611</t>
  </si>
  <si>
    <t>Mrvi1</t>
  </si>
  <si>
    <t>ENSMUSG00000024610</t>
  </si>
  <si>
    <t>Cd74</t>
  </si>
  <si>
    <t>ENSMUSG00000001506</t>
  </si>
  <si>
    <t>Col1a1</t>
  </si>
  <si>
    <t>ENSMUSG00000024650</t>
  </si>
  <si>
    <t>Slc22a6</t>
  </si>
  <si>
    <t>Slc6a13</t>
  </si>
  <si>
    <t>ENSMUSG00000046352</t>
  </si>
  <si>
    <t>Gjb2</t>
  </si>
  <si>
    <t>ENSMUSG00000036814</t>
  </si>
  <si>
    <t>Slc6a20a</t>
  </si>
  <si>
    <t>ENSMUSG00000074971</t>
  </si>
  <si>
    <t>Fibin</t>
  </si>
  <si>
    <t>ENSMUSG00000031825</t>
  </si>
  <si>
    <t>Crispld2</t>
  </si>
  <si>
    <t>Anpep</t>
  </si>
  <si>
    <t>ENSMUSG00000022766</t>
  </si>
  <si>
    <t>Serpind1</t>
  </si>
  <si>
    <t>Sfrp1</t>
  </si>
  <si>
    <t>ENSMUSG00000057969</t>
  </si>
  <si>
    <t>Sema3b</t>
  </si>
  <si>
    <t>ENSMUSG00000062980</t>
  </si>
  <si>
    <t>Cped1</t>
  </si>
  <si>
    <t>Aldh1a2</t>
  </si>
  <si>
    <t>ENSMUSG00000036103</t>
  </si>
  <si>
    <t>Colec12</t>
  </si>
  <si>
    <t>Lyz2</t>
  </si>
  <si>
    <t>ENSMUSG00000001435</t>
  </si>
  <si>
    <t>Col18a1</t>
  </si>
  <si>
    <t>Ptgds</t>
  </si>
  <si>
    <t>ENSMUSG00000020695</t>
  </si>
  <si>
    <t>Mrc2</t>
  </si>
  <si>
    <t>Serping1</t>
  </si>
  <si>
    <t>ENSMUSG00000029661</t>
  </si>
  <si>
    <t>Col1a2</t>
  </si>
  <si>
    <t>ENSMUSG00000041734</t>
  </si>
  <si>
    <t>Kirrel</t>
  </si>
  <si>
    <t>ENSMUSG00000018459</t>
  </si>
  <si>
    <t>Slc13a3</t>
  </si>
  <si>
    <t>Myl9</t>
  </si>
  <si>
    <t>Baiap3</t>
  </si>
  <si>
    <t>ENSMUSG00000023046</t>
  </si>
  <si>
    <t>Igfbp6</t>
  </si>
  <si>
    <t>ENSMUSG00000021390</t>
  </si>
  <si>
    <t>Ogn</t>
  </si>
  <si>
    <t>Thbd</t>
  </si>
  <si>
    <t>Slc22a8</t>
  </si>
  <si>
    <t>ENSMUSG00000026365</t>
  </si>
  <si>
    <t>Cfh</t>
  </si>
  <si>
    <t>Fabp7</t>
  </si>
  <si>
    <t>ENSMUSG00000067594</t>
  </si>
  <si>
    <t>Krt77</t>
  </si>
  <si>
    <t>ENSMUSG00000052301</t>
  </si>
  <si>
    <t>Doc2a</t>
  </si>
  <si>
    <t>Bmp6</t>
  </si>
  <si>
    <t>Cp</t>
  </si>
  <si>
    <t>ENSMUSG00000037206</t>
  </si>
  <si>
    <t>Islr</t>
  </si>
  <si>
    <t>ENSMUSG00000031375</t>
  </si>
  <si>
    <t>Bgn</t>
  </si>
  <si>
    <t>H2afj</t>
  </si>
  <si>
    <t>ENSMUSG00000042770</t>
  </si>
  <si>
    <t>ENSMUSG00000104586</t>
  </si>
  <si>
    <t>4921539H07Rik</t>
  </si>
  <si>
    <t>ENSMUSG00000004328</t>
  </si>
  <si>
    <t>Supplementary Table 6. Enrichment analysis of  Gene Ontology (GO) using 152 WT unique DEGs</t>
  </si>
  <si>
    <t>ENSMUSG00000058064</t>
  </si>
  <si>
    <t>Gm10036</t>
  </si>
  <si>
    <t>ENSMUSG00000061062</t>
  </si>
  <si>
    <t>Gm10093</t>
  </si>
  <si>
    <t>ENSMUSG00000079645</t>
  </si>
  <si>
    <t>Gm17193</t>
  </si>
  <si>
    <t>ENSMUSG00000111443</t>
  </si>
  <si>
    <t>Gm46123</t>
  </si>
  <si>
    <t>ENSMUSG00000072919</t>
  </si>
  <si>
    <t>Noxred1</t>
  </si>
  <si>
    <t>ENSMUSG00000086219</t>
  </si>
  <si>
    <t>Srrm4os</t>
  </si>
  <si>
    <t>ENSMUSG00000038242</t>
  </si>
  <si>
    <t>Aox4</t>
  </si>
  <si>
    <t>ENSMUSG00000107086</t>
  </si>
  <si>
    <t>Gm43808</t>
  </si>
  <si>
    <t>ENSMUSG00000018727</t>
  </si>
  <si>
    <t>Cpsf4l</t>
  </si>
  <si>
    <t>ENSMUSG00000105368</t>
  </si>
  <si>
    <t>Gm43759</t>
  </si>
  <si>
    <t>ENSMUSG00000042708</t>
  </si>
  <si>
    <t>Shcbp1l</t>
  </si>
  <si>
    <t>ENSMUSG00000106944</t>
  </si>
  <si>
    <t>Gm43843</t>
  </si>
  <si>
    <t>ENSMUSG00000096780</t>
  </si>
  <si>
    <t>Tmem181b-ps</t>
  </si>
  <si>
    <t>ENSMUSG00000025473</t>
  </si>
  <si>
    <t>Adam8</t>
  </si>
  <si>
    <t>ENSMUSG00000083833</t>
  </si>
  <si>
    <t>Gm13841</t>
  </si>
  <si>
    <t>ENSMUSG00000038007</t>
  </si>
  <si>
    <t>Acer2</t>
  </si>
  <si>
    <t>ENSMUSG00000021098</t>
  </si>
  <si>
    <t>4930447C04Rik</t>
  </si>
  <si>
    <t>ENSMUSG00000038180</t>
  </si>
  <si>
    <t>Spag4</t>
  </si>
  <si>
    <t>ENSMUSG00000054204</t>
  </si>
  <si>
    <t>Alkal2</t>
  </si>
  <si>
    <t>ENSMUSG00000024376</t>
  </si>
  <si>
    <t>Epb41l4a</t>
  </si>
  <si>
    <t>ENSMUSG00000074170</t>
  </si>
  <si>
    <t>Plekhf1</t>
  </si>
  <si>
    <t>ENSMUSG00000041261</t>
  </si>
  <si>
    <t>Car8</t>
  </si>
  <si>
    <t>ENSMUSG00000020513</t>
  </si>
  <si>
    <t>Tubd1</t>
  </si>
  <si>
    <t>ENSMUSG00000002910</t>
  </si>
  <si>
    <t>Arrdc2</t>
  </si>
  <si>
    <t>ENSMUSG00000045282</t>
  </si>
  <si>
    <t>Tmem86b</t>
  </si>
  <si>
    <t>ENSMUSG00000020484</t>
  </si>
  <si>
    <t>Xbp1</t>
  </si>
  <si>
    <t>ENSMUSG00000054404</t>
  </si>
  <si>
    <t>Slfn5</t>
  </si>
  <si>
    <t>ENSMUSG00000080893</t>
  </si>
  <si>
    <t>Gm15920</t>
  </si>
  <si>
    <t>ENSMUSG00000052384</t>
  </si>
  <si>
    <t>Nrros</t>
  </si>
  <si>
    <t>ENSMUSG00000046470</t>
  </si>
  <si>
    <t>Sox18</t>
  </si>
  <si>
    <t>ENSMUSG00000024066</t>
  </si>
  <si>
    <t>Xdh</t>
  </si>
  <si>
    <t>ENSMUSG00000062563</t>
  </si>
  <si>
    <t>Cys1</t>
  </si>
  <si>
    <t>ENSMUSG00000022146</t>
  </si>
  <si>
    <t>Osmr</t>
  </si>
  <si>
    <t>ENSMUSG00000032575</t>
  </si>
  <si>
    <t>Manf</t>
  </si>
  <si>
    <t>ENSMUSG00000046667</t>
  </si>
  <si>
    <t>Rbm12b1</t>
  </si>
  <si>
    <t>ENSMUSG00000059326</t>
  </si>
  <si>
    <t>Csf2ra</t>
  </si>
  <si>
    <t>ENSMUSG00000020241</t>
  </si>
  <si>
    <t>Col6a2</t>
  </si>
  <si>
    <t>ENSMUSG00000069833</t>
  </si>
  <si>
    <t>Ahnak</t>
  </si>
  <si>
    <t>ENSMUSG00000117286</t>
  </si>
  <si>
    <t>Gm1043</t>
  </si>
  <si>
    <t>ENSMUSG00000071793</t>
  </si>
  <si>
    <t>2610005L07Rik</t>
  </si>
  <si>
    <t>ENSMUSG00000020014</t>
  </si>
  <si>
    <t>Cfap54</t>
  </si>
  <si>
    <t>ENSMUSG00000030847</t>
  </si>
  <si>
    <t>Bag3</t>
  </si>
  <si>
    <t>ENSMUSG00000082286</t>
  </si>
  <si>
    <t>Pisd-ps1</t>
  </si>
  <si>
    <t>ENSMUSG00000020571</t>
  </si>
  <si>
    <t>Pdia6</t>
  </si>
  <si>
    <t>ENSMUSG00000028645</t>
  </si>
  <si>
    <t>Slc2a1</t>
  </si>
  <si>
    <t>ENSMUSG00000005397</t>
  </si>
  <si>
    <t>Nid1</t>
  </si>
  <si>
    <t>ENSMUSG00000035868</t>
  </si>
  <si>
    <t>Zfp983</t>
  </si>
  <si>
    <t>ENSMUSG00000034037</t>
  </si>
  <si>
    <t>Fgd5</t>
  </si>
  <si>
    <t>ENSMUSG00000022801</t>
  </si>
  <si>
    <t>Lrch3</t>
  </si>
  <si>
    <t>ENSMUSG00000031431</t>
  </si>
  <si>
    <t>Tsc22d3</t>
  </si>
  <si>
    <t>ENSMUSG00000023994</t>
  </si>
  <si>
    <t>Nfya</t>
  </si>
  <si>
    <t>ENSMUSG00000038538</t>
  </si>
  <si>
    <t>Ubn2</t>
  </si>
  <si>
    <t>ENSMUSG00000039167</t>
  </si>
  <si>
    <t>Adgrl4</t>
  </si>
  <si>
    <t>ENSMUSG00000001774</t>
  </si>
  <si>
    <t>Chordc1</t>
  </si>
  <si>
    <t>ENSMUSG00000019970</t>
  </si>
  <si>
    <t>Sgk1</t>
  </si>
  <si>
    <t>ENSMUSG00000022449</t>
  </si>
  <si>
    <t>Adamts20</t>
  </si>
  <si>
    <t>ENSMUSG00000040565</t>
  </si>
  <si>
    <t>Btaf1</t>
  </si>
  <si>
    <t>ENSMUSG00000042156</t>
  </si>
  <si>
    <t>Dzip1</t>
  </si>
  <si>
    <t>ENSMUSG00000037820</t>
  </si>
  <si>
    <t>Tgm2</t>
  </si>
  <si>
    <t>ENSMUSG00000052406</t>
  </si>
  <si>
    <t>Rexo4</t>
  </si>
  <si>
    <t>ENSMUSG00000042286</t>
  </si>
  <si>
    <t>Stab1</t>
  </si>
  <si>
    <t>ENSMUSG00000028957</t>
  </si>
  <si>
    <t>Per3</t>
  </si>
  <si>
    <t>ENSMUSG00000022960</t>
  </si>
  <si>
    <t>Donson</t>
  </si>
  <si>
    <t>ENSMUSG00000040836</t>
  </si>
  <si>
    <t>Gpr161</t>
  </si>
  <si>
    <t>ENSMUSG00000038205</t>
  </si>
  <si>
    <t>Prkab2</t>
  </si>
  <si>
    <t>ENSMUSG00000056749</t>
  </si>
  <si>
    <t>Nfil3</t>
  </si>
  <si>
    <t>ENSMUSG00000058392</t>
  </si>
  <si>
    <t>Rrp1b</t>
  </si>
  <si>
    <t>ENSMUSG00000036097</t>
  </si>
  <si>
    <t>Slf2</t>
  </si>
  <si>
    <t>ENSMUSG00000032586</t>
  </si>
  <si>
    <t>Traip</t>
  </si>
  <si>
    <t>ENSMUSG00000020674</t>
  </si>
  <si>
    <t>Pxdn</t>
  </si>
  <si>
    <t>ENSMUSG00000037112</t>
  </si>
  <si>
    <t>Sik2</t>
  </si>
  <si>
    <t>ENSMUSG00000056763</t>
  </si>
  <si>
    <t>Cspp1</t>
  </si>
  <si>
    <t>ENSMUSG00000000732</t>
  </si>
  <si>
    <t>Icosl</t>
  </si>
  <si>
    <t>ENSMUSG00000024137</t>
  </si>
  <si>
    <t>E4f1</t>
  </si>
  <si>
    <t>ENSMUSG00000003184</t>
  </si>
  <si>
    <t>Irf3</t>
  </si>
  <si>
    <t>ENSMUSG00000029313</t>
  </si>
  <si>
    <t>Aff1</t>
  </si>
  <si>
    <t>ENSMUSG00000051166</t>
  </si>
  <si>
    <t>Eml5</t>
  </si>
  <si>
    <t>ENSMUSG00000059939</t>
  </si>
  <si>
    <t>9430015G10Rik</t>
  </si>
  <si>
    <t>ENSMUSG00000021127</t>
  </si>
  <si>
    <t>Zfp36l1</t>
  </si>
  <si>
    <t>ENSMUSG00000037280</t>
  </si>
  <si>
    <t>Galnt6</t>
  </si>
  <si>
    <t>ENSMUSG00000045294</t>
  </si>
  <si>
    <t>Insig1</t>
  </si>
  <si>
    <t>ENSMUSG00000023034</t>
  </si>
  <si>
    <t>Nr4a1</t>
  </si>
  <si>
    <t>ENSMUSG00000072568</t>
  </si>
  <si>
    <t>Fam84b</t>
  </si>
  <si>
    <t>ENSMUSG00000037573</t>
  </si>
  <si>
    <t>Tob1</t>
  </si>
  <si>
    <t>ENSMUSG00000097023</t>
  </si>
  <si>
    <t>Mir9-3hg</t>
  </si>
  <si>
    <t>ENSMUSG00000046711</t>
  </si>
  <si>
    <t>Hmga1</t>
  </si>
  <si>
    <t>ENSMUSG00000032515</t>
  </si>
  <si>
    <t>Csrnp1</t>
  </si>
  <si>
    <t>ENSMUSG00000036880</t>
  </si>
  <si>
    <t>Acaa2</t>
  </si>
  <si>
    <t>ENSMUSG00000045193</t>
  </si>
  <si>
    <t>Cirbp</t>
  </si>
  <si>
    <t>ENSMUSG00000041380</t>
  </si>
  <si>
    <t>Htr2c</t>
  </si>
  <si>
    <t>ENSMUSG00000050875</t>
  </si>
  <si>
    <t>A730017C20Rik</t>
  </si>
  <si>
    <t>ENSMUSG00000020604</t>
  </si>
  <si>
    <t>Arsg</t>
  </si>
  <si>
    <t>ENSMUSG00000052387</t>
  </si>
  <si>
    <t>Trpm3</t>
  </si>
  <si>
    <t>ENSMUSG00000024042</t>
  </si>
  <si>
    <t>Sik1</t>
  </si>
  <si>
    <t>ENSMUSG00000046844</t>
  </si>
  <si>
    <t>Vat1l</t>
  </si>
  <si>
    <t>ENSMUSG00000073987</t>
  </si>
  <si>
    <t>Ggh</t>
  </si>
  <si>
    <t>ENSMUSG00000098188</t>
  </si>
  <si>
    <t>Sowahc</t>
  </si>
  <si>
    <t>ENSMUSG00000021981</t>
  </si>
  <si>
    <t>Cab39l</t>
  </si>
  <si>
    <t>ENSMUSG00000015653</t>
  </si>
  <si>
    <t>Steap2</t>
  </si>
  <si>
    <t>ENSMUSG00000033949</t>
  </si>
  <si>
    <t>Trim36</t>
  </si>
  <si>
    <t>ENSMUSG00000066150</t>
  </si>
  <si>
    <t>Slc31a1</t>
  </si>
  <si>
    <t>ENSMUSG00000074227</t>
  </si>
  <si>
    <t>Spint2</t>
  </si>
  <si>
    <t>ENSMUSG00000000567</t>
  </si>
  <si>
    <t>Sox9</t>
  </si>
  <si>
    <t>ENSMUSG00000039552</t>
  </si>
  <si>
    <t>Rsph4a</t>
  </si>
  <si>
    <t>ENSMUSG00000022602</t>
  </si>
  <si>
    <t>ENSMUSG00000065037</t>
  </si>
  <si>
    <t>Rn7sk</t>
  </si>
  <si>
    <t>ENSMUSG00000074001</t>
  </si>
  <si>
    <t>Klhl40</t>
  </si>
  <si>
    <t>ENSMUSG00000024033</t>
  </si>
  <si>
    <t>Rsph1</t>
  </si>
  <si>
    <t>ENSMUSG00000046402</t>
  </si>
  <si>
    <t>Rbp1</t>
  </si>
  <si>
    <t>ENSMUSG00000022512</t>
  </si>
  <si>
    <t>Cldn1</t>
  </si>
  <si>
    <t>ENSMUSG00000021696</t>
  </si>
  <si>
    <t>Elovl7</t>
  </si>
  <si>
    <t>ENSMUSG00000002083</t>
  </si>
  <si>
    <t>Bbc3</t>
  </si>
  <si>
    <t>ENSMUSG00000027570</t>
  </si>
  <si>
    <t>Col9a3</t>
  </si>
  <si>
    <t>ENSMUSG00000010080</t>
  </si>
  <si>
    <t>Epn3</t>
  </si>
  <si>
    <t>ENSMUSG00000037664</t>
  </si>
  <si>
    <t>Cdkn1c</t>
  </si>
  <si>
    <t>ENSMUSG00000043587</t>
  </si>
  <si>
    <t>Pxylp1</t>
  </si>
  <si>
    <t>ENSMUSG00000090698</t>
  </si>
  <si>
    <t>Apold1</t>
  </si>
  <si>
    <t>ENSMUSG00000048450</t>
  </si>
  <si>
    <t>Msx1</t>
  </si>
  <si>
    <t>ENSMUSG00000037868</t>
  </si>
  <si>
    <t>Egr2</t>
  </si>
  <si>
    <t>ENSMUSG00000026946</t>
  </si>
  <si>
    <t>Nmi</t>
  </si>
  <si>
    <t>ENSMUSG00000034917</t>
  </si>
  <si>
    <t>Tjp3</t>
  </si>
  <si>
    <t>ENSMUSG00000056174</t>
  </si>
  <si>
    <t>Col8a2</t>
  </si>
  <si>
    <t>ENSMUSG00000046794</t>
  </si>
  <si>
    <t>Ppp1r3b</t>
  </si>
  <si>
    <t>ENSMUSG00000053153</t>
  </si>
  <si>
    <t>Spag16</t>
  </si>
  <si>
    <t>ENSMUSG00000045259</t>
  </si>
  <si>
    <t>Klhdc9</t>
  </si>
  <si>
    <t>ENSMUSG00000038859</t>
  </si>
  <si>
    <t>Baiap2l1</t>
  </si>
  <si>
    <t>ENSMUSG00000097164</t>
  </si>
  <si>
    <t>Cep83os</t>
  </si>
  <si>
    <t>ENSMUSG00000046318</t>
  </si>
  <si>
    <t>Ccbe1</t>
  </si>
  <si>
    <t>ENSMUSG00000001473</t>
  </si>
  <si>
    <t>Tubb6</t>
  </si>
  <si>
    <t>ENSMUSG00000041193</t>
  </si>
  <si>
    <t>Pla2g5</t>
  </si>
  <si>
    <t>ENSMUSG00000067276</t>
  </si>
  <si>
    <t>Capn6</t>
  </si>
  <si>
    <t>ENSMUSG00000021624</t>
  </si>
  <si>
    <t>Cd180</t>
  </si>
  <si>
    <t>ENSMUSG00000048758</t>
  </si>
  <si>
    <t>ENSMUSG00000070780</t>
  </si>
  <si>
    <t>Rbm47</t>
  </si>
  <si>
    <t>ENSMUSG00000063354</t>
  </si>
  <si>
    <t>Slc39a4</t>
  </si>
  <si>
    <t>ENSMUSG00000097286</t>
  </si>
  <si>
    <t>Gm26684</t>
  </si>
  <si>
    <t>ENSMUSG00000051029</t>
  </si>
  <si>
    <t>Serpinb1b</t>
  </si>
  <si>
    <t>ENSMUSG00000036395</t>
  </si>
  <si>
    <t>Glb1l2</t>
  </si>
  <si>
    <t>ENSMUSG00000023043</t>
  </si>
  <si>
    <t>Krt18</t>
  </si>
  <si>
    <t>ENSMUSG00000032246</t>
  </si>
  <si>
    <t>Calml4</t>
  </si>
  <si>
    <t>ENSMUSG00000030450</t>
  </si>
  <si>
    <t>Oca2</t>
  </si>
  <si>
    <t>ENSMUSG00000018822</t>
  </si>
  <si>
    <t>Sfrp5</t>
  </si>
  <si>
    <t>ENSMUSG00000049382</t>
  </si>
  <si>
    <t>Krt8</t>
  </si>
  <si>
    <t>ENSMUSG00000115625</t>
  </si>
  <si>
    <t>2900040C04Rik</t>
  </si>
  <si>
    <t>ENSMUSG00000030730</t>
  </si>
  <si>
    <t>Atp2a1</t>
  </si>
  <si>
    <t>ENSMUSG00000076609</t>
  </si>
  <si>
    <t>Igkc</t>
  </si>
  <si>
    <t>Supplementary Table 5. 152 WT unique DEGs and 139 AS unique DEGs</t>
  </si>
  <si>
    <t>ENSMUSG00000072572</t>
  </si>
  <si>
    <t>Slc39a2</t>
  </si>
  <si>
    <t>ENSMUSG00000002831</t>
  </si>
  <si>
    <t>Plin4</t>
  </si>
  <si>
    <t>ENSMUSG00000104814</t>
  </si>
  <si>
    <t>Gm42979</t>
  </si>
  <si>
    <t>ENSMUSG00000064193</t>
  </si>
  <si>
    <t>Gm4735</t>
  </si>
  <si>
    <t>ENSMUSG00000090873</t>
  </si>
  <si>
    <t>Gm17112</t>
  </si>
  <si>
    <t>ENSMUSG00000010825</t>
  </si>
  <si>
    <t>Grid2ip</t>
  </si>
  <si>
    <t>ENSMUSG00000085886</t>
  </si>
  <si>
    <t>D030047H15Rik</t>
  </si>
  <si>
    <t>ENSMUSG00000106099</t>
  </si>
  <si>
    <t>Gm42664</t>
  </si>
  <si>
    <t>ENSMUSG00000107000</t>
  </si>
  <si>
    <t>Gm43481</t>
  </si>
  <si>
    <t>ENSMUSG00000099342</t>
  </si>
  <si>
    <t>Gm18180</t>
  </si>
  <si>
    <t>ENSMUSG00000107815</t>
  </si>
  <si>
    <t>Gm44257</t>
  </si>
  <si>
    <t>ENSMUSG00000109321</t>
  </si>
  <si>
    <t>A330076H08Rik</t>
  </si>
  <si>
    <t>ENSMUSG00000087528</t>
  </si>
  <si>
    <t>9830144P21Rik</t>
  </si>
  <si>
    <t>ENSMUSG00000072647</t>
  </si>
  <si>
    <t>Adam1a</t>
  </si>
  <si>
    <t>ENSMUSG00000109179</t>
  </si>
  <si>
    <t>Gm35339</t>
  </si>
  <si>
    <t>ENSMUSG00000090086</t>
  </si>
  <si>
    <t>AI480526</t>
  </si>
  <si>
    <t>ENSMUSG00000109394</t>
  </si>
  <si>
    <t>A230057D06Rik</t>
  </si>
  <si>
    <t>ENSMUSG00000092981</t>
  </si>
  <si>
    <t>Mir5125</t>
  </si>
  <si>
    <t>ENSMUSG00000040441</t>
  </si>
  <si>
    <t>Slc26a10</t>
  </si>
  <si>
    <t>ENSMUSG00000014158</t>
  </si>
  <si>
    <t>Trpv4</t>
  </si>
  <si>
    <t>ENSMUSG00000027654</t>
  </si>
  <si>
    <t>Fam83d</t>
  </si>
  <si>
    <t>ENSMUSG00000005251</t>
  </si>
  <si>
    <t>Ripk4</t>
  </si>
  <si>
    <t>ENSMUSG00000103697</t>
  </si>
  <si>
    <t>Gm38020</t>
  </si>
  <si>
    <t>ENSMUSG00000034579</t>
  </si>
  <si>
    <t>Pla2g3</t>
  </si>
  <si>
    <t>ENSMUSG00000027750</t>
  </si>
  <si>
    <t>Postn</t>
  </si>
  <si>
    <t>ENSMUSG00000104344</t>
  </si>
  <si>
    <t>Gm38077</t>
  </si>
  <si>
    <t>ENSMUSG00000035545</t>
  </si>
  <si>
    <t>Leng8</t>
  </si>
  <si>
    <t>ENSMUSG00000036036</t>
  </si>
  <si>
    <t>Zfp57</t>
  </si>
  <si>
    <t>ENSMUSG00000104459</t>
  </si>
  <si>
    <t>Gm37824</t>
  </si>
  <si>
    <t>ENSMUSG00000021903</t>
  </si>
  <si>
    <t>Galnt15</t>
  </si>
  <si>
    <t>ENSMUSG00000026034</t>
  </si>
  <si>
    <t>Clk1</t>
  </si>
  <si>
    <t>ENSMUSG00000085334</t>
  </si>
  <si>
    <t>Gm12940</t>
  </si>
  <si>
    <t>ENSMUSG00000030409</t>
  </si>
  <si>
    <t>Dmpk</t>
  </si>
  <si>
    <t>ENSMUSG00000004626</t>
  </si>
  <si>
    <t>Stxbp2</t>
  </si>
  <si>
    <t>ENSMUSG00000040102</t>
  </si>
  <si>
    <t>Klhl42</t>
  </si>
  <si>
    <t>ENSMUSG00000042564</t>
  </si>
  <si>
    <t>Fam227a</t>
  </si>
  <si>
    <t>ENSMUSG00000094786</t>
  </si>
  <si>
    <t>Gm14403</t>
  </si>
  <si>
    <t>ENSMUSG00000057265</t>
  </si>
  <si>
    <t>Bbof1</t>
  </si>
  <si>
    <t>ENSMUSG00000047021</t>
  </si>
  <si>
    <t>Cfap65</t>
  </si>
  <si>
    <t>ENSMUSG00000068114</t>
  </si>
  <si>
    <t>Ccdc134</t>
  </si>
  <si>
    <t>ENSMUSG00000047502</t>
  </si>
  <si>
    <t>Mroh7</t>
  </si>
  <si>
    <t>ENSMUSG00000024985</t>
  </si>
  <si>
    <t>Tcf7l2</t>
  </si>
  <si>
    <t>ENSMUSG00000102976</t>
  </si>
  <si>
    <t>Zc3h11a</t>
  </si>
  <si>
    <t>ENSMUSG00000020527</t>
  </si>
  <si>
    <t>Myo19</t>
  </si>
  <si>
    <t>ENSMUSG00000035493</t>
  </si>
  <si>
    <t>Tgfbi</t>
  </si>
  <si>
    <t>ENSMUSG00000039218</t>
  </si>
  <si>
    <t>Srrm2</t>
  </si>
  <si>
    <t>ENSMUSG00000092341</t>
  </si>
  <si>
    <t>Malat1</t>
  </si>
  <si>
    <t>ENSMUSG00000057286</t>
  </si>
  <si>
    <t>St6galnac2</t>
  </si>
  <si>
    <t>ENSMUSG00000034248</t>
  </si>
  <si>
    <t>Slc25a37</t>
  </si>
  <si>
    <t>ENSMUSG00000043923</t>
  </si>
  <si>
    <t>Ccdc84</t>
  </si>
  <si>
    <t>ENSMUSG00000091712</t>
  </si>
  <si>
    <t>Sec14l5</t>
  </si>
  <si>
    <t>ENSMUSG00000039087</t>
  </si>
  <si>
    <t>Rreb1</t>
  </si>
  <si>
    <t>ENSMUSG00000029206</t>
  </si>
  <si>
    <t>Nsun7</t>
  </si>
  <si>
    <t>ENSMUSG00000024830</t>
  </si>
  <si>
    <t>Rps6kb2</t>
  </si>
  <si>
    <t>ENSMUSG00000033792</t>
  </si>
  <si>
    <t>Atp7a</t>
  </si>
  <si>
    <t>ENSMUSG00000029913</t>
  </si>
  <si>
    <t>Prdm5</t>
  </si>
  <si>
    <t>ENSMUSG00000020288</t>
  </si>
  <si>
    <t>Ahsa2</t>
  </si>
  <si>
    <t>ENSMUSG00000085396</t>
  </si>
  <si>
    <t>Firre</t>
  </si>
  <si>
    <t>ENSMUSG00000025269</t>
  </si>
  <si>
    <t>Apex2</t>
  </si>
  <si>
    <t>ENSMUSG00000094410</t>
  </si>
  <si>
    <t>Gm38394</t>
  </si>
  <si>
    <t>ENSMUSG00000022550</t>
  </si>
  <si>
    <t>Adck5</t>
  </si>
  <si>
    <t>ENSMUSG00000022325</t>
  </si>
  <si>
    <t>Pop1</t>
  </si>
  <si>
    <t>ENSMUSG00000021763</t>
  </si>
  <si>
    <t>BC067074</t>
  </si>
  <si>
    <t>ENSMUSG00000090877</t>
  </si>
  <si>
    <t>Hspa1b</t>
  </si>
  <si>
    <t>ENSMUSG00000089832</t>
  </si>
  <si>
    <t>Shkbp1</t>
  </si>
  <si>
    <t>ENSMUSG00000030711</t>
  </si>
  <si>
    <t>Sult1a1</t>
  </si>
  <si>
    <t>ENSMUSG00000040723</t>
  </si>
  <si>
    <t>Rcsd1</t>
  </si>
  <si>
    <t>ENSMUSG00000002266</t>
  </si>
  <si>
    <t>Zim1</t>
  </si>
  <si>
    <t>ENSMUSG00000028248</t>
  </si>
  <si>
    <t>Pnisr</t>
  </si>
  <si>
    <t>ENSMUSG00000022974</t>
  </si>
  <si>
    <t>Paxbp1</t>
  </si>
  <si>
    <t>ENSMUSG00000074264</t>
  </si>
  <si>
    <t>Amy1</t>
  </si>
  <si>
    <t>ENSMUSG00000047793</t>
  </si>
  <si>
    <t>Sned1</t>
  </si>
  <si>
    <t>ENSMUSG00000022580</t>
  </si>
  <si>
    <t>Rhpn1</t>
  </si>
  <si>
    <t>ENSMUSG00000025050</t>
  </si>
  <si>
    <t>Pcgf6</t>
  </si>
  <si>
    <t>ENSMUSG00000031328</t>
  </si>
  <si>
    <t>Flna</t>
  </si>
  <si>
    <t>ENSMUSG00000056724</t>
  </si>
  <si>
    <t>Nbeal2</t>
  </si>
  <si>
    <t>ENSMUSG00000020385</t>
  </si>
  <si>
    <t>Clk4</t>
  </si>
  <si>
    <t>ENSMUSG00000035597</t>
  </si>
  <si>
    <t>Prpf39</t>
  </si>
  <si>
    <t>ENSMUSG00000022211</t>
  </si>
  <si>
    <t>Carmil3</t>
  </si>
  <si>
    <t>ENSMUSG00000026200</t>
  </si>
  <si>
    <t>Glb1l</t>
  </si>
  <si>
    <t>ENSMUSG00000040459</t>
  </si>
  <si>
    <t>Arglu1</t>
  </si>
  <si>
    <t>ENSMUSG00000057378</t>
  </si>
  <si>
    <t>Ryr3</t>
  </si>
  <si>
    <t>ENSMUSG00000036834</t>
  </si>
  <si>
    <t>Plch1</t>
  </si>
  <si>
    <t>ENSMUSG00000021692</t>
  </si>
  <si>
    <t>Dimt1</t>
  </si>
  <si>
    <t>ENSMUSG00000002845</t>
  </si>
  <si>
    <t>Tmem39a</t>
  </si>
  <si>
    <t>ENSMUSG00000057110</t>
  </si>
  <si>
    <t>Cntrl</t>
  </si>
  <si>
    <t>ENSMUSG00000036281</t>
  </si>
  <si>
    <t>Snapc4</t>
  </si>
  <si>
    <t>ENSMUSG00000027274</t>
  </si>
  <si>
    <t>Mkks</t>
  </si>
  <si>
    <t>ENSMUSG00000015468</t>
  </si>
  <si>
    <t>Notch4</t>
  </si>
  <si>
    <t>ENSMUSG00000040957</t>
  </si>
  <si>
    <t>Cables1</t>
  </si>
  <si>
    <t>ENSMUSG00000033705</t>
  </si>
  <si>
    <t>Stard9</t>
  </si>
  <si>
    <t>ENSMUSG00000025278</t>
  </si>
  <si>
    <t>Flnb</t>
  </si>
  <si>
    <t>ENSMUSG00000023259</t>
  </si>
  <si>
    <t>Slc26a6</t>
  </si>
  <si>
    <t>ENSMUSG00000023951</t>
  </si>
  <si>
    <t>Vegfa</t>
  </si>
  <si>
    <t>ENSMUSG00000004931</t>
  </si>
  <si>
    <t>Apba3</t>
  </si>
  <si>
    <t>ENSMUSG00000026447</t>
  </si>
  <si>
    <t>Pik3c2b</t>
  </si>
  <si>
    <t>ENSMUSG00000028763</t>
  </si>
  <si>
    <t>Hspg2</t>
  </si>
  <si>
    <t>ENSMUSG00000075600</t>
  </si>
  <si>
    <t>Zc3h3</t>
  </si>
  <si>
    <t>ENSMUSG00000018932</t>
  </si>
  <si>
    <t>Map2k3</t>
  </si>
  <si>
    <t>ENSMUSG00000016495</t>
  </si>
  <si>
    <t>Plgrkt</t>
  </si>
  <si>
    <t>ENSMUSG00000028820</t>
  </si>
  <si>
    <t>Sfpq</t>
  </si>
  <si>
    <t>ENSMUSG00000036339</t>
  </si>
  <si>
    <t>Tmem260</t>
  </si>
  <si>
    <t>ENSMUSG00000039117</t>
  </si>
  <si>
    <t>Taf4</t>
  </si>
  <si>
    <t>ENSMUSG00000072258</t>
  </si>
  <si>
    <t>Taf1a</t>
  </si>
  <si>
    <t>ENSMUSG00000028256</t>
  </si>
  <si>
    <t>Odf2l</t>
  </si>
  <si>
    <t>ENSMUSG00000061028</t>
  </si>
  <si>
    <t>Clasrp</t>
  </si>
  <si>
    <t>ENSMUSG00000035181</t>
  </si>
  <si>
    <t>Heatr5a</t>
  </si>
  <si>
    <t>ENSMUSG00000009741</t>
  </si>
  <si>
    <t>Ubp1</t>
  </si>
  <si>
    <t>ENSMUSG00000019577</t>
  </si>
  <si>
    <t>Pdk4</t>
  </si>
  <si>
    <t>ENSMUSG00000026516</t>
  </si>
  <si>
    <t>Nvl</t>
  </si>
  <si>
    <t>ENSMUSG00000052748</t>
  </si>
  <si>
    <t>Swt1</t>
  </si>
  <si>
    <t>ENSMUSG00000034156</t>
  </si>
  <si>
    <t>Tspoap1</t>
  </si>
  <si>
    <t>ENSMUSG00000042851</t>
  </si>
  <si>
    <t>Zc3h6</t>
  </si>
  <si>
    <t>ENSMUSG00000022466</t>
  </si>
  <si>
    <t>Rpap3</t>
  </si>
  <si>
    <t>ENSMUSG00000034317</t>
  </si>
  <si>
    <t>Trim59</t>
  </si>
  <si>
    <t>ENSMUSG00000050721</t>
  </si>
  <si>
    <t>Plekho2</t>
  </si>
  <si>
    <t>ENSMUSG00000049521</t>
  </si>
  <si>
    <t>Cdc42ep1</t>
  </si>
  <si>
    <t>ENSMUSG00000032940</t>
  </si>
  <si>
    <t>Rbm11</t>
  </si>
  <si>
    <t>ENSMUSG00000050121</t>
  </si>
  <si>
    <t>Opalin</t>
  </si>
  <si>
    <t>ENSMUSG00000048222</t>
  </si>
  <si>
    <t>Mfap1b</t>
  </si>
  <si>
    <t>ENSMUSG00000036362</t>
  </si>
  <si>
    <t>P2ry13</t>
  </si>
  <si>
    <t>ENSMUSG00000049929</t>
  </si>
  <si>
    <t>Lpar4</t>
  </si>
  <si>
    <t>ENSMUSG00000034898</t>
  </si>
  <si>
    <t>Filip1</t>
  </si>
  <si>
    <t>ENSMUSG00000040164</t>
  </si>
  <si>
    <t>Kcns1</t>
  </si>
  <si>
    <t>ENSMUSG00000069920</t>
  </si>
  <si>
    <t>B3gnt9</t>
  </si>
  <si>
    <t>ENSMUSG00000030423</t>
  </si>
  <si>
    <t>Pop4</t>
  </si>
  <si>
    <t>ENSMUSG00000021278</t>
  </si>
  <si>
    <t>Amn</t>
  </si>
  <si>
    <t>ENSMUSG00000116180</t>
  </si>
  <si>
    <t>Gm49492</t>
  </si>
  <si>
    <t>ENSMUSG00000053007</t>
  </si>
  <si>
    <t>Creb5</t>
  </si>
  <si>
    <t>ENSMUSG00000021702</t>
  </si>
  <si>
    <t>Thbs4</t>
  </si>
  <si>
    <t>ENSMUSG00000067081</t>
  </si>
  <si>
    <t>Asb18</t>
  </si>
  <si>
    <t>ENSMUSG00000097343</t>
  </si>
  <si>
    <t>9030407P20Rik</t>
  </si>
  <si>
    <t>ENSMUSG00000031972</t>
  </si>
  <si>
    <t>ENSMUSG00000051747</t>
  </si>
  <si>
    <t>Ttn</t>
  </si>
  <si>
    <t>ENSMUSG00000020660</t>
  </si>
  <si>
    <t>Pomc</t>
  </si>
  <si>
    <t>ENSMUSG00000057003</t>
  </si>
  <si>
    <t>Myh4</t>
  </si>
  <si>
    <t>ENSMUSG00000021342</t>
  </si>
  <si>
    <t>Prl</t>
  </si>
  <si>
    <t xml:space="preserve"> http://amigo.geneontology.org/amigo/term/GO:0009628</t>
  </si>
  <si>
    <t xml:space="preserve"> Sox9  Chordc1  Bbc3  Sgk1  Xbp1  Zfp36l1  Cldn1  Nr4a1  Sik1  Adam8  Col3a1  Slc2a1  Per3  Bag3  Tsc22d3  Acaa2  Cirbp  Krt8  Trpm3  Thbd  Apold1</t>
  </si>
  <si>
    <t xml:space="preserve"> http://amigo.geneontology.org/amigo/term/GO:0030198</t>
  </si>
  <si>
    <t xml:space="preserve"> Sox9  Nid1  Pxdn  Adamts20  Col3a1  Fn1  Col9a3  Fmod  Col8a2  Spint2</t>
  </si>
  <si>
    <t xml:space="preserve"> http://amigo.geneontology.org/amigo/term/GO:0043062</t>
  </si>
  <si>
    <t xml:space="preserve">External encapsulating structure organization </t>
  </si>
  <si>
    <t xml:space="preserve"> http://amigo.geneontology.org/amigo/term/GO:0045229</t>
  </si>
  <si>
    <t xml:space="preserve"> http://amigo.geneontology.org/amigo/term/GO:0070887</t>
  </si>
  <si>
    <t xml:space="preserve"> Sox9  Bbc3  Irf3  Sfrp5  Sgk1  Xbp1  Pxdn  Zfp36l1  Cd180  Osmr  Cldn1  Nr4a1  Krt18  Xdh  Adam8  Col3a1  Fn1  Nmi  Slc2a1  Bag3  Traip  Acaa2  Tob1  Tgm2  Egr2  Baiap2l1  Htr2c  Insig1  Ccbe1  Msx1  Krt8  Nrros  Spag16  Nfil3  Csf2ra  Slc31a1  Spint2</t>
  </si>
  <si>
    <t xml:space="preserve"> http://amigo.geneontology.org/amigo/term/GO:0032471</t>
  </si>
  <si>
    <t xml:space="preserve"> Bbc3  Atp2a1  Tgm2</t>
  </si>
  <si>
    <t xml:space="preserve"> http://amigo.geneontology.org/amigo/term/GO:0010033</t>
  </si>
  <si>
    <t xml:space="preserve"> Sox9  Irf3  Steap2  Sfrp5  Sgk1  Col6a2  Xbp1  Zfp36l1  Cd180  Osmr  Cldn1  Nr4a1  Krt18  Xdh  Col3a1  Fn1  Nmi  Slc2a1  Atp2a1  Bag3  Traip  Tob1  Tgm2  Egr2  Acer2  Baiap2l1  Pla2g5  Htr2c  Insig1  Ccbe1  Rbp1  Msx1  Krt8  Nrros  Nfil3  Csf2ra  Ggh  Spint2  Thbd</t>
  </si>
  <si>
    <t xml:space="preserve"> http://amigo.geneontology.org/amigo/term/GO:0035239</t>
  </si>
  <si>
    <t xml:space="preserve"> Sox9  Sfrp5  Xbp1  Zfp36l1  Nr4a1  Xdh  Adam8  Col3a1  Fn1  Tgm2  Stab1  Ccbe1  Sox18  Col8a2  Spint2  Apold1</t>
  </si>
  <si>
    <t xml:space="preserve"> http://amigo.geneontology.org/amigo/term/GO:0071310</t>
  </si>
  <si>
    <t xml:space="preserve"> Sox9  Irf3  Sfrp5  Sgk1  Xbp1  Zfp36l1  Cd180  Osmr  Cldn1  Nr4a1  Krt18  Xdh  Col3a1  Fn1  Nmi  Bag3  Traip  Tob1  Tgm2  Egr2  Baiap2l1  Htr2c  Insig1  Ccbe1  Msx1  Krt8  Nrros  Nfil3  Csf2ra  Spint2</t>
  </si>
  <si>
    <t xml:space="preserve"> http://amigo.geneontology.org/amigo/term/GO:0098705</t>
  </si>
  <si>
    <t xml:space="preserve"> Steap2  Slc31a1</t>
  </si>
  <si>
    <t xml:space="preserve"> http://amigo.geneontology.org/amigo/term/GO:0015679</t>
  </si>
  <si>
    <t xml:space="preserve"> http://amigo.geneontology.org/amigo/term/GO:0071363</t>
  </si>
  <si>
    <t xml:space="preserve"> Sox9  Sfrp5  Xbp1  Zfp36l1  Cldn1  Nr4a1  Xdh  Col3a1  Tob1  Ccbe1  Msx1  Nrros  Spint2</t>
  </si>
  <si>
    <t xml:space="preserve"> http://amigo.geneontology.org/amigo/term/GO:0048866</t>
  </si>
  <si>
    <t xml:space="preserve"> Sox9  Sox18</t>
  </si>
  <si>
    <r>
      <rPr>
        <b/>
        <sz val="18"/>
        <color theme="1"/>
        <rFont val="Times New Roman"/>
        <family val="1"/>
      </rPr>
      <t xml:space="preserve">Figure S1. </t>
    </r>
    <r>
      <rPr>
        <sz val="18"/>
        <color theme="1"/>
        <rFont val="Times New Roman"/>
        <family val="1"/>
      </rPr>
      <t>Immunostaining of brain slices for Fn1. (A) Representative tile scan confocal image of Fn1 expression in WT mouse brain. (B) ISH image from the Allen Institute Database showing the location of Fn1 expression. (C-F) Images were acquired with a 60 X objective. (C) Image of WT subiculum stained for Fn1. (D) Image of AS subiculum stained for Fn1. (E) Image of WT CA1 stained for Fn1. (F) Image of AS CA1 stained for Fn1. Scale bar, 50 µm.</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0000"/>
    <numFmt numFmtId="165" formatCode="0.000"/>
    <numFmt numFmtId="166" formatCode="0.0"/>
    <numFmt numFmtId="167" formatCode="0.00000000"/>
    <numFmt numFmtId="168" formatCode="0.000000E+00"/>
  </numFmts>
  <fonts count="8" x14ac:knownFonts="1">
    <font>
      <sz val="12"/>
      <color theme="1"/>
      <name val="Calibri"/>
      <family val="2"/>
      <scheme val="minor"/>
    </font>
    <font>
      <sz val="12"/>
      <color rgb="FFFF0000"/>
      <name val="Calibri"/>
      <family val="2"/>
      <scheme val="minor"/>
    </font>
    <font>
      <sz val="12"/>
      <color theme="1"/>
      <name val="Times New Roman"/>
      <family val="1"/>
    </font>
    <font>
      <sz val="12"/>
      <color rgb="FF000000"/>
      <name val="Calibri"/>
      <family val="2"/>
      <scheme val="minor"/>
    </font>
    <font>
      <sz val="16"/>
      <color theme="1"/>
      <name val="Calibri"/>
      <family val="2"/>
      <scheme val="minor"/>
    </font>
    <font>
      <sz val="18"/>
      <color theme="1"/>
      <name val="Times New Roman"/>
      <family val="1"/>
    </font>
    <font>
      <sz val="12"/>
      <color theme="0"/>
      <name val="Calibri"/>
      <family val="2"/>
      <scheme val="minor"/>
    </font>
    <font>
      <b/>
      <sz val="18"/>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2" fillId="0" borderId="0" xfId="0" applyFont="1"/>
    <xf numFmtId="0" fontId="1" fillId="0" borderId="0" xfId="0" applyFont="1"/>
    <xf numFmtId="0" fontId="3" fillId="0" borderId="0" xfId="0" applyFont="1"/>
    <xf numFmtId="11" fontId="0" fillId="0" borderId="0" xfId="0" applyNumberFormat="1"/>
    <xf numFmtId="11" fontId="3" fillId="0" borderId="0" xfId="0" applyNumberFormat="1" applyFont="1"/>
    <xf numFmtId="0" fontId="4" fillId="0" borderId="0" xfId="0" applyFont="1"/>
    <xf numFmtId="0" fontId="5" fillId="0" borderId="0" xfId="0" applyFont="1" applyAlignment="1">
      <alignment horizontal="justify" vertical="center"/>
    </xf>
    <xf numFmtId="164" fontId="0" fillId="0" borderId="0" xfId="0" applyNumberFormat="1"/>
    <xf numFmtId="165" fontId="0" fillId="0" borderId="0" xfId="0" applyNumberFormat="1"/>
    <xf numFmtId="2" fontId="0" fillId="0" borderId="0" xfId="0" applyNumberFormat="1"/>
    <xf numFmtId="166" fontId="0" fillId="0" borderId="0" xfId="0" applyNumberFormat="1"/>
    <xf numFmtId="167" fontId="0" fillId="0" borderId="0" xfId="0" applyNumberFormat="1"/>
    <xf numFmtId="2" fontId="3" fillId="0" borderId="0" xfId="0" applyNumberFormat="1" applyFont="1"/>
    <xf numFmtId="168" fontId="0" fillId="0" borderId="0" xfId="0" applyNumberFormat="1"/>
    <xf numFmtId="0" fontId="0" fillId="0" borderId="0" xfId="0" applyFill="1"/>
    <xf numFmtId="0" fontId="6" fillId="0" borderId="0" xfId="0" applyFont="1" applyFill="1"/>
    <xf numFmtId="0" fontId="4" fillId="0" borderId="0" xfId="0" applyFont="1" applyFill="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982967"/>
      <color rgb="FFF4AE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609600</xdr:colOff>
      <xdr:row>0</xdr:row>
      <xdr:rowOff>139700</xdr:rowOff>
    </xdr:from>
    <xdr:to>
      <xdr:col>0</xdr:col>
      <xdr:colOff>7975600</xdr:colOff>
      <xdr:row>27</xdr:row>
      <xdr:rowOff>190500</xdr:rowOff>
    </xdr:to>
    <xdr:pic>
      <xdr:nvPicPr>
        <xdr:cNvPr id="2" name="Picture 1">
          <a:extLst>
            <a:ext uri="{FF2B5EF4-FFF2-40B4-BE49-F238E27FC236}">
              <a16:creationId xmlns:a16="http://schemas.microsoft.com/office/drawing/2014/main" xmlns="" id="{C6E4455A-1FA5-7B46-A564-E3B92C6EFD64}"/>
            </a:ext>
          </a:extLst>
        </xdr:cNvPr>
        <xdr:cNvPicPr>
          <a:picLocks noChangeAspect="1"/>
        </xdr:cNvPicPr>
      </xdr:nvPicPr>
      <xdr:blipFill>
        <a:blip xmlns:r="http://schemas.openxmlformats.org/officeDocument/2006/relationships" r:embed="rId1"/>
        <a:stretch>
          <a:fillRect/>
        </a:stretch>
      </xdr:blipFill>
      <xdr:spPr>
        <a:xfrm>
          <a:off x="609600" y="139700"/>
          <a:ext cx="7366000" cy="55372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4"/>
  <sheetViews>
    <sheetView topLeftCell="A35" workbookViewId="0">
      <selection activeCell="N35" sqref="N35:N38"/>
    </sheetView>
  </sheetViews>
  <sheetFormatPr defaultColWidth="10.625" defaultRowHeight="15.75" x14ac:dyDescent="0.25"/>
  <cols>
    <col min="1" max="2" width="10.875"/>
    <col min="3" max="8" width="13.625" bestFit="1" customWidth="1"/>
    <col min="9" max="11" width="11.125" bestFit="1" customWidth="1"/>
  </cols>
  <sheetData>
    <row r="1" spans="1:11" ht="21" x14ac:dyDescent="0.35">
      <c r="A1" s="6" t="s">
        <v>920</v>
      </c>
      <c r="B1" s="6"/>
    </row>
    <row r="2" spans="1:11" x14ac:dyDescent="0.25">
      <c r="A2" t="s">
        <v>662</v>
      </c>
      <c r="B2" t="s">
        <v>792</v>
      </c>
      <c r="C2" t="s">
        <v>923</v>
      </c>
      <c r="D2" t="s">
        <v>922</v>
      </c>
      <c r="E2" t="s">
        <v>921</v>
      </c>
      <c r="F2" t="s">
        <v>926</v>
      </c>
      <c r="G2" t="s">
        <v>924</v>
      </c>
      <c r="H2" t="s">
        <v>925</v>
      </c>
      <c r="I2" t="s">
        <v>913</v>
      </c>
      <c r="J2" t="s">
        <v>914</v>
      </c>
      <c r="K2" t="s">
        <v>915</v>
      </c>
    </row>
    <row r="3" spans="1:11" x14ac:dyDescent="0.25">
      <c r="A3" t="s">
        <v>615</v>
      </c>
      <c r="B3" t="s">
        <v>927</v>
      </c>
      <c r="C3" s="11">
        <v>1472.7985339413401</v>
      </c>
      <c r="D3" s="11">
        <v>197.98106261338799</v>
      </c>
      <c r="E3" s="11">
        <v>21.014252869438799</v>
      </c>
      <c r="F3" s="11">
        <v>0</v>
      </c>
      <c r="G3" s="11">
        <v>0</v>
      </c>
      <c r="H3" s="11">
        <v>0</v>
      </c>
      <c r="I3" s="11">
        <v>11.463797589321199</v>
      </c>
      <c r="J3" s="12">
        <v>5.28586491701797E-6</v>
      </c>
      <c r="K3" s="12">
        <v>2.0451140287477102E-3</v>
      </c>
    </row>
    <row r="4" spans="1:11" x14ac:dyDescent="0.25">
      <c r="A4" t="s">
        <v>928</v>
      </c>
      <c r="B4" t="s">
        <v>929</v>
      </c>
      <c r="C4" s="11">
        <v>618.00133366965895</v>
      </c>
      <c r="D4" s="11">
        <v>9.7527617050930093</v>
      </c>
      <c r="E4" s="11">
        <v>527.98310334464998</v>
      </c>
      <c r="F4" s="11">
        <v>14.091649247051899</v>
      </c>
      <c r="G4" s="11">
        <v>5.1034289991658399</v>
      </c>
      <c r="H4" s="11">
        <v>15.9299988630963</v>
      </c>
      <c r="I4" s="11">
        <v>5.0355943520947699</v>
      </c>
      <c r="J4" s="12">
        <v>1.9877669179036499E-4</v>
      </c>
      <c r="K4" s="12">
        <v>3.7990297130970602E-2</v>
      </c>
    </row>
    <row r="5" spans="1:11" x14ac:dyDescent="0.25">
      <c r="A5" t="s">
        <v>930</v>
      </c>
      <c r="B5" t="s">
        <v>931</v>
      </c>
      <c r="C5" s="11">
        <v>24.217759084297199</v>
      </c>
      <c r="D5" s="11">
        <v>29.258285115279001</v>
      </c>
      <c r="E5" s="11">
        <v>24.516628347678601</v>
      </c>
      <c r="F5" s="11">
        <v>5.0327318739470996</v>
      </c>
      <c r="G5" s="11">
        <v>2.55171449958292</v>
      </c>
      <c r="H5" s="11">
        <v>0.99562492894351795</v>
      </c>
      <c r="I5" s="11">
        <v>3.17753158284685</v>
      </c>
      <c r="J5" s="12">
        <v>1.3934612240372101E-5</v>
      </c>
      <c r="K5" s="12">
        <v>4.80532073845703E-3</v>
      </c>
    </row>
    <row r="6" spans="1:11" x14ac:dyDescent="0.25">
      <c r="A6" t="s">
        <v>932</v>
      </c>
      <c r="B6" t="s">
        <v>933</v>
      </c>
      <c r="C6" s="11">
        <v>75.344139373369202</v>
      </c>
      <c r="D6" s="11">
        <v>12.678590216620901</v>
      </c>
      <c r="E6" s="11">
        <v>58.664789260516699</v>
      </c>
      <c r="F6" s="11">
        <v>6.0392782487365197</v>
      </c>
      <c r="G6" s="11">
        <v>14.034429747706101</v>
      </c>
      <c r="H6" s="11">
        <v>10.9518742183787</v>
      </c>
      <c r="I6" s="11">
        <v>2.2581159571187999</v>
      </c>
      <c r="J6" s="12">
        <v>1.9439271657155699E-4</v>
      </c>
      <c r="K6" s="12">
        <v>3.7605508085056201E-2</v>
      </c>
    </row>
    <row r="7" spans="1:11" x14ac:dyDescent="0.25">
      <c r="A7" t="s">
        <v>934</v>
      </c>
      <c r="B7" t="s">
        <v>935</v>
      </c>
      <c r="C7" s="11">
        <v>33.187299485888801</v>
      </c>
      <c r="D7" s="11">
        <v>46.813256184446402</v>
      </c>
      <c r="E7" s="11">
        <v>33.272567043278102</v>
      </c>
      <c r="F7" s="11">
        <v>7.0458246235259399</v>
      </c>
      <c r="G7" s="11">
        <v>3.8275717493743802</v>
      </c>
      <c r="H7" s="11">
        <v>12.9431240762657</v>
      </c>
      <c r="I7" s="11">
        <v>2.2163729745241301</v>
      </c>
      <c r="J7" s="12">
        <v>3.3242473143335801E-5</v>
      </c>
      <c r="K7" s="12">
        <v>9.2669879566597002E-3</v>
      </c>
    </row>
    <row r="8" spans="1:11" x14ac:dyDescent="0.25">
      <c r="A8" t="s">
        <v>936</v>
      </c>
      <c r="B8" t="s">
        <v>937</v>
      </c>
      <c r="C8" s="11">
        <v>83.416725734801602</v>
      </c>
      <c r="D8" s="11">
        <v>67.294055765141707</v>
      </c>
      <c r="E8" s="11">
        <v>107.69804595587399</v>
      </c>
      <c r="F8" s="11">
        <v>17.111288371420098</v>
      </c>
      <c r="G8" s="11">
        <v>26.793002245620698</v>
      </c>
      <c r="H8" s="11">
        <v>18.916873649926799</v>
      </c>
      <c r="I8" s="11">
        <v>2.0577599161414102</v>
      </c>
      <c r="J8" s="12">
        <v>4.3741276473561001E-9</v>
      </c>
      <c r="K8" s="12">
        <v>6.3078897154554304E-6</v>
      </c>
    </row>
    <row r="9" spans="1:11" x14ac:dyDescent="0.25">
      <c r="A9" t="s">
        <v>938</v>
      </c>
      <c r="B9" t="s">
        <v>939</v>
      </c>
      <c r="C9" s="11">
        <v>40.362931807162099</v>
      </c>
      <c r="D9" s="11">
        <v>86.799579175327807</v>
      </c>
      <c r="E9" s="11">
        <v>98.066513390714405</v>
      </c>
      <c r="F9" s="11">
        <v>20.130927495788399</v>
      </c>
      <c r="G9" s="11">
        <v>22.965430496246299</v>
      </c>
      <c r="H9" s="11">
        <v>20.908123507813901</v>
      </c>
      <c r="I9" s="11">
        <v>1.8181619374999201</v>
      </c>
      <c r="J9" s="12">
        <v>5.1821486849529399E-6</v>
      </c>
      <c r="K9" s="12">
        <v>2.0451140287477102E-3</v>
      </c>
    </row>
    <row r="10" spans="1:11" x14ac:dyDescent="0.25">
      <c r="A10" t="s">
        <v>529</v>
      </c>
      <c r="B10" t="s">
        <v>940</v>
      </c>
      <c r="C10" s="11">
        <v>64.580690891459298</v>
      </c>
      <c r="D10" s="11">
        <v>100.453445562458</v>
      </c>
      <c r="E10" s="11">
        <v>64.793946347436304</v>
      </c>
      <c r="F10" s="11">
        <v>25.163659369735502</v>
      </c>
      <c r="G10" s="11">
        <v>29.344716745203598</v>
      </c>
      <c r="H10" s="11">
        <v>16.925623792039801</v>
      </c>
      <c r="I10" s="11">
        <v>1.6954278362586901</v>
      </c>
      <c r="J10" s="12">
        <v>2.26854226191755E-6</v>
      </c>
      <c r="K10" s="12">
        <v>1.12857555570782E-3</v>
      </c>
    </row>
    <row r="11" spans="1:11" x14ac:dyDescent="0.25">
      <c r="A11" t="s">
        <v>435</v>
      </c>
      <c r="B11" t="s">
        <v>941</v>
      </c>
      <c r="C11" s="11">
        <v>100.458852497826</v>
      </c>
      <c r="D11" s="11">
        <v>85.824303004818503</v>
      </c>
      <c r="E11" s="11">
        <v>90.186168564674901</v>
      </c>
      <c r="F11" s="11">
        <v>39.255308616787403</v>
      </c>
      <c r="G11" s="11">
        <v>29.344716745203598</v>
      </c>
      <c r="H11" s="11">
        <v>33.851247584079601</v>
      </c>
      <c r="I11" s="11">
        <v>1.4254893145044401</v>
      </c>
      <c r="J11" s="12">
        <v>6.71614068590225E-7</v>
      </c>
      <c r="K11" s="12">
        <v>4.2615255880187002E-4</v>
      </c>
    </row>
    <row r="12" spans="1:11" x14ac:dyDescent="0.25">
      <c r="A12" t="s">
        <v>459</v>
      </c>
      <c r="B12" t="s">
        <v>942</v>
      </c>
      <c r="C12" s="11">
        <v>69.962415132414193</v>
      </c>
      <c r="D12" s="11">
        <v>82.898474493290493</v>
      </c>
      <c r="E12" s="11">
        <v>66.545134086556203</v>
      </c>
      <c r="F12" s="11">
        <v>30.196391243682601</v>
      </c>
      <c r="G12" s="11">
        <v>33.172288494577998</v>
      </c>
      <c r="H12" s="11">
        <v>22.8993733657009</v>
      </c>
      <c r="I12" s="11">
        <v>1.35352834764657</v>
      </c>
      <c r="J12" s="12">
        <v>2.56394059735549E-5</v>
      </c>
      <c r="K12" s="12">
        <v>7.5318129066389104E-3</v>
      </c>
    </row>
    <row r="13" spans="1:11" x14ac:dyDescent="0.25">
      <c r="A13" t="s">
        <v>943</v>
      </c>
      <c r="B13" t="s">
        <v>944</v>
      </c>
      <c r="C13" s="11">
        <v>330.07908677857</v>
      </c>
      <c r="D13" s="11">
        <v>170.673329839128</v>
      </c>
      <c r="E13" s="11">
        <v>346.73517234574001</v>
      </c>
      <c r="F13" s="11">
        <v>119.779018599941</v>
      </c>
      <c r="G13" s="11">
        <v>96.965150984150995</v>
      </c>
      <c r="H13" s="11">
        <v>122.461866260053</v>
      </c>
      <c r="I13" s="11">
        <v>1.3190225249001699</v>
      </c>
      <c r="J13" s="12">
        <v>6.9361921323791196E-8</v>
      </c>
      <c r="K13" s="12">
        <v>6.1127119886627806E-5</v>
      </c>
    </row>
    <row r="14" spans="1:11" s="2" customFormat="1" x14ac:dyDescent="0.25">
      <c r="A14" t="s">
        <v>945</v>
      </c>
      <c r="B14" t="s">
        <v>2</v>
      </c>
      <c r="C14" s="11">
        <v>780.35001493846596</v>
      </c>
      <c r="D14" s="11">
        <v>845.56443983156396</v>
      </c>
      <c r="E14" s="11">
        <v>938.63662816826695</v>
      </c>
      <c r="F14" s="11">
        <v>387.52035429392703</v>
      </c>
      <c r="G14" s="11">
        <v>394.23989018556102</v>
      </c>
      <c r="H14" s="11">
        <v>333.53435119607798</v>
      </c>
      <c r="I14" s="11">
        <v>1.20356719751943</v>
      </c>
      <c r="J14" s="12">
        <v>2.0628847163718E-25</v>
      </c>
      <c r="K14" s="12">
        <v>3.27235402558059E-21</v>
      </c>
    </row>
    <row r="15" spans="1:11" x14ac:dyDescent="0.25">
      <c r="A15" t="s">
        <v>480</v>
      </c>
      <c r="B15" t="s">
        <v>946</v>
      </c>
      <c r="C15" s="11">
        <v>95.974082297029796</v>
      </c>
      <c r="D15" s="11">
        <v>121.90952131366301</v>
      </c>
      <c r="E15" s="11">
        <v>112.076015303674</v>
      </c>
      <c r="F15" s="11">
        <v>45.294586865523897</v>
      </c>
      <c r="G15" s="11">
        <v>42.103289243118198</v>
      </c>
      <c r="H15" s="11">
        <v>62.7243705234416</v>
      </c>
      <c r="I15" s="11">
        <v>1.1280181562801399</v>
      </c>
      <c r="J15" s="12">
        <v>2.1413085558551299E-5</v>
      </c>
      <c r="K15" s="12">
        <v>6.9321586982714197E-3</v>
      </c>
    </row>
    <row r="16" spans="1:11" s="2" customFormat="1" x14ac:dyDescent="0.25">
      <c r="A16" t="s">
        <v>947</v>
      </c>
      <c r="B16" t="s">
        <v>3</v>
      </c>
      <c r="C16" s="11">
        <v>639.52823063347898</v>
      </c>
      <c r="D16" s="11">
        <v>643.68227253613804</v>
      </c>
      <c r="E16" s="11">
        <v>609.41333321372497</v>
      </c>
      <c r="F16" s="11">
        <v>311.02282980993101</v>
      </c>
      <c r="G16" s="11">
        <v>331.72288494577998</v>
      </c>
      <c r="H16" s="11">
        <v>227.998108728066</v>
      </c>
      <c r="I16" s="11">
        <v>1.1243856703447099</v>
      </c>
      <c r="J16" s="12">
        <v>4.4203833602333002E-16</v>
      </c>
      <c r="K16" s="12">
        <v>2.33735137477936E-12</v>
      </c>
    </row>
    <row r="17" spans="1:11" s="2" customFormat="1" x14ac:dyDescent="0.25">
      <c r="A17" t="s">
        <v>948</v>
      </c>
      <c r="B17" t="s">
        <v>4</v>
      </c>
      <c r="C17" s="11">
        <v>553.42064277819998</v>
      </c>
      <c r="D17" s="11">
        <v>459.35507630988099</v>
      </c>
      <c r="E17" s="11">
        <v>521.85394625772994</v>
      </c>
      <c r="F17" s="11">
        <v>328.13411818135103</v>
      </c>
      <c r="G17" s="11">
        <v>186.27515846955299</v>
      </c>
      <c r="H17" s="11">
        <v>215.0549846518</v>
      </c>
      <c r="I17" s="11">
        <v>1.0685147299689199</v>
      </c>
      <c r="J17" s="12">
        <v>3.0600939645309002E-9</v>
      </c>
      <c r="K17" s="12">
        <v>4.8542270559353603E-6</v>
      </c>
    </row>
    <row r="18" spans="1:11" x14ac:dyDescent="0.25">
      <c r="A18" t="s">
        <v>949</v>
      </c>
      <c r="B18" t="s">
        <v>950</v>
      </c>
      <c r="C18" s="11">
        <v>133.64615198371399</v>
      </c>
      <c r="D18" s="11">
        <v>157.99473962250701</v>
      </c>
      <c r="E18" s="11">
        <v>147.97536395563199</v>
      </c>
      <c r="F18" s="11">
        <v>94.615359230205499</v>
      </c>
      <c r="G18" s="11">
        <v>67.620434238947396</v>
      </c>
      <c r="H18" s="11">
        <v>51.772496305062901</v>
      </c>
      <c r="I18" s="11">
        <v>1.03664315487689</v>
      </c>
      <c r="J18" s="12">
        <v>2.8249372828290901E-5</v>
      </c>
      <c r="K18" s="12">
        <v>8.1476327486396192E-3</v>
      </c>
    </row>
    <row r="19" spans="1:11" x14ac:dyDescent="0.25">
      <c r="A19" t="s">
        <v>951</v>
      </c>
      <c r="B19" t="s">
        <v>952</v>
      </c>
      <c r="C19" s="11">
        <v>140.821784304988</v>
      </c>
      <c r="D19" s="11">
        <v>192.129405590332</v>
      </c>
      <c r="E19" s="11">
        <v>196.13302678142901</v>
      </c>
      <c r="F19" s="11">
        <v>65.425514361312295</v>
      </c>
      <c r="G19" s="11">
        <v>100.792722733525</v>
      </c>
      <c r="H19" s="11">
        <v>93.588743320690696</v>
      </c>
      <c r="I19" s="11">
        <v>1.0312844674805699</v>
      </c>
      <c r="J19" s="12">
        <v>7.6586788405172597E-6</v>
      </c>
      <c r="K19" s="12">
        <v>2.8926100582648902E-3</v>
      </c>
    </row>
    <row r="20" spans="1:11" x14ac:dyDescent="0.25">
      <c r="A20" t="s">
        <v>953</v>
      </c>
      <c r="B20" t="s">
        <v>954</v>
      </c>
      <c r="C20" s="11">
        <v>826.09467098658297</v>
      </c>
      <c r="D20" s="11">
        <v>896.27880069804701</v>
      </c>
      <c r="E20" s="11">
        <v>928.12950173354704</v>
      </c>
      <c r="F20" s="11">
        <v>361.35014854940198</v>
      </c>
      <c r="G20" s="11">
        <v>507.79118541700097</v>
      </c>
      <c r="H20" s="11">
        <v>436.08371887726099</v>
      </c>
      <c r="I20" s="11">
        <v>1.0261437387321899</v>
      </c>
      <c r="J20" s="12">
        <v>9.37131949433263E-17</v>
      </c>
      <c r="K20" s="12">
        <v>7.43286205692993E-13</v>
      </c>
    </row>
    <row r="21" spans="1:11" x14ac:dyDescent="0.25">
      <c r="A21" t="s">
        <v>955</v>
      </c>
      <c r="B21" t="s">
        <v>956</v>
      </c>
      <c r="C21" s="11">
        <v>93.283220176552305</v>
      </c>
      <c r="D21" s="11">
        <v>118.983692802135</v>
      </c>
      <c r="E21" s="11">
        <v>93.6885440429147</v>
      </c>
      <c r="F21" s="11">
        <v>53.3469578638393</v>
      </c>
      <c r="G21" s="11">
        <v>61.241147989990097</v>
      </c>
      <c r="H21" s="11">
        <v>39.824997157740697</v>
      </c>
      <c r="I21" s="11">
        <v>0.99335069940782295</v>
      </c>
      <c r="J21" s="12">
        <v>2.46461226339265E-4</v>
      </c>
      <c r="K21" s="12">
        <v>4.4938096935859297E-2</v>
      </c>
    </row>
    <row r="22" spans="1:11" x14ac:dyDescent="0.25">
      <c r="A22" t="s">
        <v>957</v>
      </c>
      <c r="B22" t="s">
        <v>958</v>
      </c>
      <c r="C22" s="11">
        <v>233.208050441381</v>
      </c>
      <c r="D22" s="11">
        <v>279.90426093616901</v>
      </c>
      <c r="E22" s="11">
        <v>188.25268195538899</v>
      </c>
      <c r="F22" s="11">
        <v>150.98195621841299</v>
      </c>
      <c r="G22" s="11">
        <v>117.378866980814</v>
      </c>
      <c r="H22" s="11">
        <v>85.623743889142503</v>
      </c>
      <c r="I22" s="11">
        <v>0.98548260207465599</v>
      </c>
      <c r="J22" s="12">
        <v>1.3473960870233001E-5</v>
      </c>
      <c r="K22" s="12">
        <v>4.7497209174334797E-3</v>
      </c>
    </row>
    <row r="23" spans="1:11" x14ac:dyDescent="0.25">
      <c r="A23" t="s">
        <v>959</v>
      </c>
      <c r="B23" t="s">
        <v>960</v>
      </c>
      <c r="C23" s="11">
        <v>378.514604947164</v>
      </c>
      <c r="D23" s="11">
        <v>512.99526568789202</v>
      </c>
      <c r="E23" s="11">
        <v>515.72478917081105</v>
      </c>
      <c r="F23" s="11">
        <v>219.42710970409399</v>
      </c>
      <c r="G23" s="11">
        <v>270.48173695578998</v>
      </c>
      <c r="H23" s="11">
        <v>227.998108728066</v>
      </c>
      <c r="I23" s="11">
        <v>0.97439343083185703</v>
      </c>
      <c r="J23" s="12">
        <v>4.3970763044123801E-10</v>
      </c>
      <c r="K23" s="12">
        <v>9.8475434744853991E-7</v>
      </c>
    </row>
    <row r="24" spans="1:11" x14ac:dyDescent="0.25">
      <c r="A24" t="s">
        <v>961</v>
      </c>
      <c r="B24" t="s">
        <v>962</v>
      </c>
      <c r="C24" s="11">
        <v>276.26184436902003</v>
      </c>
      <c r="D24" s="11">
        <v>290.63229881177199</v>
      </c>
      <c r="E24" s="11">
        <v>281.06563212874403</v>
      </c>
      <c r="F24" s="11">
        <v>145.94922434446599</v>
      </c>
      <c r="G24" s="11">
        <v>154.378727224767</v>
      </c>
      <c r="H24" s="11">
        <v>135.40499033631801</v>
      </c>
      <c r="I24" s="11">
        <v>0.96322177369306705</v>
      </c>
      <c r="J24" s="12">
        <v>4.96629564369181E-10</v>
      </c>
      <c r="K24" s="12">
        <v>9.8475434744853991E-7</v>
      </c>
    </row>
    <row r="25" spans="1:11" x14ac:dyDescent="0.25">
      <c r="A25" t="s">
        <v>537</v>
      </c>
      <c r="B25" t="s">
        <v>963</v>
      </c>
      <c r="C25" s="11">
        <v>325.59431657777401</v>
      </c>
      <c r="D25" s="11">
        <v>373.53077330506198</v>
      </c>
      <c r="E25" s="11">
        <v>344.10839073706001</v>
      </c>
      <c r="F25" s="11">
        <v>182.18489383688501</v>
      </c>
      <c r="G25" s="11">
        <v>197.75787371767601</v>
      </c>
      <c r="H25" s="11">
        <v>165.27373820462401</v>
      </c>
      <c r="I25" s="11">
        <v>0.93926825462672203</v>
      </c>
      <c r="J25" s="12">
        <v>1.6044333210149201E-10</v>
      </c>
      <c r="K25" s="12">
        <v>5.0902251542519397E-7</v>
      </c>
    </row>
    <row r="26" spans="1:11" x14ac:dyDescent="0.25">
      <c r="A26" t="s">
        <v>964</v>
      </c>
      <c r="B26" t="s">
        <v>965</v>
      </c>
      <c r="C26" s="11">
        <v>298.68569537299902</v>
      </c>
      <c r="D26" s="11">
        <v>384.258811180664</v>
      </c>
      <c r="E26" s="11">
        <v>375.62977004121899</v>
      </c>
      <c r="F26" s="11">
        <v>169.099790964623</v>
      </c>
      <c r="G26" s="11">
        <v>181.17172947038699</v>
      </c>
      <c r="H26" s="11">
        <v>215.0549846518</v>
      </c>
      <c r="I26" s="11">
        <v>0.90306764741567802</v>
      </c>
      <c r="J26" s="12">
        <v>2.3933400047487901E-8</v>
      </c>
      <c r="K26" s="12">
        <v>2.5310368330220101E-5</v>
      </c>
    </row>
    <row r="27" spans="1:11" x14ac:dyDescent="0.25">
      <c r="A27" t="s">
        <v>966</v>
      </c>
      <c r="B27" t="s">
        <v>967</v>
      </c>
      <c r="C27" s="11">
        <v>712.18150788637001</v>
      </c>
      <c r="D27" s="11">
        <v>1013.31194115916</v>
      </c>
      <c r="E27" s="11">
        <v>691.719156952361</v>
      </c>
      <c r="F27" s="11">
        <v>393.559632542663</v>
      </c>
      <c r="G27" s="11">
        <v>431.23975042951298</v>
      </c>
      <c r="H27" s="11">
        <v>466.94809167451001</v>
      </c>
      <c r="I27" s="11">
        <v>0.90305149073843805</v>
      </c>
      <c r="J27" s="12">
        <v>7.7873617323802295E-10</v>
      </c>
      <c r="K27" s="12">
        <v>1.37256576845275E-6</v>
      </c>
    </row>
    <row r="28" spans="1:11" x14ac:dyDescent="0.25">
      <c r="A28" t="s">
        <v>968</v>
      </c>
      <c r="B28" t="s">
        <v>969</v>
      </c>
      <c r="C28" s="11">
        <v>97.767990377348099</v>
      </c>
      <c r="D28" s="11">
        <v>126.785902166209</v>
      </c>
      <c r="E28" s="11">
        <v>126.08551721663299</v>
      </c>
      <c r="F28" s="11">
        <v>59.386236112575801</v>
      </c>
      <c r="G28" s="11">
        <v>71.448005988321796</v>
      </c>
      <c r="H28" s="11">
        <v>57.746245878723997</v>
      </c>
      <c r="I28" s="11">
        <v>0.90018009784419095</v>
      </c>
      <c r="J28" s="12">
        <v>2.2361643850970199E-4</v>
      </c>
      <c r="K28" s="12">
        <v>4.2228899572373801E-2</v>
      </c>
    </row>
    <row r="29" spans="1:11" x14ac:dyDescent="0.25">
      <c r="A29" t="s">
        <v>970</v>
      </c>
      <c r="B29" t="s">
        <v>971</v>
      </c>
      <c r="C29" s="11">
        <v>159.65781914832999</v>
      </c>
      <c r="D29" s="11">
        <v>137.513940041811</v>
      </c>
      <c r="E29" s="11">
        <v>182.12352486847001</v>
      </c>
      <c r="F29" s="11">
        <v>77.504070858785397</v>
      </c>
      <c r="G29" s="11">
        <v>96.965150984150995</v>
      </c>
      <c r="H29" s="11">
        <v>83.632494031255504</v>
      </c>
      <c r="I29" s="11">
        <v>0.89956680614536599</v>
      </c>
      <c r="J29" s="12">
        <v>2.5094463984251099E-5</v>
      </c>
      <c r="K29" s="12">
        <v>7.5108204185316101E-3</v>
      </c>
    </row>
    <row r="30" spans="1:11" x14ac:dyDescent="0.25">
      <c r="A30" t="s">
        <v>455</v>
      </c>
      <c r="B30" t="s">
        <v>972</v>
      </c>
      <c r="C30" s="11">
        <v>112.11925501989499</v>
      </c>
      <c r="D30" s="11">
        <v>112.15675960857</v>
      </c>
      <c r="E30" s="11">
        <v>154.98011491211099</v>
      </c>
      <c r="F30" s="11">
        <v>69.451699860470001</v>
      </c>
      <c r="G30" s="11">
        <v>59.965290740198597</v>
      </c>
      <c r="H30" s="11">
        <v>74.671869670763797</v>
      </c>
      <c r="I30" s="11">
        <v>0.89053230739205202</v>
      </c>
      <c r="J30" s="12">
        <v>2.5315766796021801E-4</v>
      </c>
      <c r="K30" s="12">
        <v>4.5202927782386097E-2</v>
      </c>
    </row>
    <row r="31" spans="1:11" x14ac:dyDescent="0.25">
      <c r="A31" t="s">
        <v>973</v>
      </c>
      <c r="B31" t="s">
        <v>974</v>
      </c>
      <c r="C31" s="11">
        <v>135.44006006403299</v>
      </c>
      <c r="D31" s="11">
        <v>103.379274073986</v>
      </c>
      <c r="E31" s="11">
        <v>138.34383139047199</v>
      </c>
      <c r="F31" s="11">
        <v>76.497524483996003</v>
      </c>
      <c r="G31" s="11">
        <v>63.792862489572997</v>
      </c>
      <c r="H31" s="11">
        <v>67.702495168159203</v>
      </c>
      <c r="I31" s="11">
        <v>0.85714282448218404</v>
      </c>
      <c r="J31" s="12">
        <v>2.7513123548621898E-4</v>
      </c>
      <c r="K31" s="12">
        <v>4.7960514159537303E-2</v>
      </c>
    </row>
    <row r="32" spans="1:11" x14ac:dyDescent="0.25">
      <c r="A32" t="s">
        <v>608</v>
      </c>
      <c r="B32" t="s">
        <v>975</v>
      </c>
      <c r="C32" s="11">
        <v>362.36943222429898</v>
      </c>
      <c r="D32" s="11">
        <v>392.06102054473899</v>
      </c>
      <c r="E32" s="11">
        <v>392.26605356285802</v>
      </c>
      <c r="F32" s="11">
        <v>249.62350094777599</v>
      </c>
      <c r="G32" s="11">
        <v>146.72358372601801</v>
      </c>
      <c r="H32" s="11">
        <v>234.96748323067001</v>
      </c>
      <c r="I32" s="11">
        <v>0.85325851552051102</v>
      </c>
      <c r="J32" s="12">
        <v>1.38977226811107E-6</v>
      </c>
      <c r="K32" s="12">
        <v>7.9751622678086705E-4</v>
      </c>
    </row>
    <row r="33" spans="1:11" x14ac:dyDescent="0.25">
      <c r="A33" t="s">
        <v>976</v>
      </c>
      <c r="B33" t="s">
        <v>977</v>
      </c>
      <c r="C33" s="11">
        <v>271.77707416822398</v>
      </c>
      <c r="D33" s="11">
        <v>502.26722781229</v>
      </c>
      <c r="E33" s="11">
        <v>295.075134041703</v>
      </c>
      <c r="F33" s="11">
        <v>245.59731544861901</v>
      </c>
      <c r="G33" s="11">
        <v>182.447586720179</v>
      </c>
      <c r="H33" s="11">
        <v>167.26498806251101</v>
      </c>
      <c r="I33" s="11">
        <v>0.84209233374594605</v>
      </c>
      <c r="J33" s="12">
        <v>1.88375473933787E-4</v>
      </c>
      <c r="K33" s="12">
        <v>3.6891359790267503E-2</v>
      </c>
    </row>
    <row r="34" spans="1:11" x14ac:dyDescent="0.25">
      <c r="A34" t="s">
        <v>978</v>
      </c>
      <c r="B34" t="s">
        <v>979</v>
      </c>
      <c r="C34" s="11">
        <v>130.05833582307801</v>
      </c>
      <c r="D34" s="11">
        <v>143.36559706486699</v>
      </c>
      <c r="E34" s="11">
        <v>133.09026817311201</v>
      </c>
      <c r="F34" s="11">
        <v>73.477885359627706</v>
      </c>
      <c r="G34" s="11">
        <v>72.723863238113196</v>
      </c>
      <c r="H34" s="11">
        <v>83.632494031255504</v>
      </c>
      <c r="I34" s="11">
        <v>0.81969185245173903</v>
      </c>
      <c r="J34" s="12">
        <v>1.2875415360131401E-4</v>
      </c>
      <c r="K34" s="12">
        <v>2.7232361847701999E-2</v>
      </c>
    </row>
    <row r="35" spans="1:11" x14ac:dyDescent="0.25">
      <c r="A35" t="s">
        <v>565</v>
      </c>
      <c r="B35" t="s">
        <v>980</v>
      </c>
      <c r="C35" s="11">
        <v>316.62477617618202</v>
      </c>
      <c r="D35" s="11">
        <v>290.63229881177199</v>
      </c>
      <c r="E35" s="11">
        <v>323.96973173718197</v>
      </c>
      <c r="F35" s="11">
        <v>148.968863468834</v>
      </c>
      <c r="G35" s="11">
        <v>218.17158971434</v>
      </c>
      <c r="H35" s="11">
        <v>170.25186284934199</v>
      </c>
      <c r="I35" s="11">
        <v>0.80090233409321399</v>
      </c>
      <c r="J35" s="12">
        <v>1.4994868068802701E-6</v>
      </c>
      <c r="K35" s="12">
        <v>7.9751622678086705E-4</v>
      </c>
    </row>
    <row r="36" spans="1:11" x14ac:dyDescent="0.25">
      <c r="A36" t="s">
        <v>981</v>
      </c>
      <c r="B36" t="s">
        <v>982</v>
      </c>
      <c r="C36" s="11">
        <v>332.76994889904699</v>
      </c>
      <c r="D36" s="11">
        <v>376.45660181659002</v>
      </c>
      <c r="E36" s="11">
        <v>387.01249034549801</v>
      </c>
      <c r="F36" s="11">
        <v>224.45984157804099</v>
      </c>
      <c r="G36" s="11">
        <v>213.068160715174</v>
      </c>
      <c r="H36" s="11">
        <v>193.15123621504199</v>
      </c>
      <c r="I36" s="11">
        <v>0.79812246380045404</v>
      </c>
      <c r="J36" s="12">
        <v>1.85968434894019E-8</v>
      </c>
      <c r="K36" s="12">
        <v>2.1071552019455902E-5</v>
      </c>
    </row>
    <row r="37" spans="1:11" x14ac:dyDescent="0.25">
      <c r="A37" t="s">
        <v>541</v>
      </c>
      <c r="B37" t="s">
        <v>983</v>
      </c>
      <c r="C37" s="11">
        <v>200.02075095549199</v>
      </c>
      <c r="D37" s="11">
        <v>208.70910048899</v>
      </c>
      <c r="E37" s="11">
        <v>154.98011491211099</v>
      </c>
      <c r="F37" s="11">
        <v>118.772472225152</v>
      </c>
      <c r="G37" s="11">
        <v>100.792722733525</v>
      </c>
      <c r="H37" s="11">
        <v>105.536242468013</v>
      </c>
      <c r="I37" s="11">
        <v>0.79027408148757095</v>
      </c>
      <c r="J37" s="12">
        <v>6.9870081817659805E-5</v>
      </c>
      <c r="K37" s="12">
        <v>1.7592842982119598E-2</v>
      </c>
    </row>
    <row r="38" spans="1:11" x14ac:dyDescent="0.25">
      <c r="A38" t="s">
        <v>984</v>
      </c>
      <c r="B38" t="s">
        <v>985</v>
      </c>
      <c r="C38" s="11">
        <v>270.88012012806502</v>
      </c>
      <c r="D38" s="11">
        <v>274.05260391311401</v>
      </c>
      <c r="E38" s="11">
        <v>310.835823693782</v>
      </c>
      <c r="F38" s="11">
        <v>209.361645956199</v>
      </c>
      <c r="G38" s="11">
        <v>154.378727224767</v>
      </c>
      <c r="H38" s="11">
        <v>133.41374047843101</v>
      </c>
      <c r="I38" s="11">
        <v>0.782129865392162</v>
      </c>
      <c r="J38" s="12">
        <v>1.9101792619211498E-5</v>
      </c>
      <c r="K38" s="12">
        <v>6.31274450663649E-3</v>
      </c>
    </row>
    <row r="39" spans="1:11" x14ac:dyDescent="0.25">
      <c r="A39" t="s">
        <v>558</v>
      </c>
      <c r="B39" t="s">
        <v>986</v>
      </c>
      <c r="C39" s="11">
        <v>21800.4679460683</v>
      </c>
      <c r="D39" s="11">
        <v>26019.392953017599</v>
      </c>
      <c r="E39" s="11">
        <v>21848.693827129398</v>
      </c>
      <c r="F39" s="11">
        <v>11551.1261970834</v>
      </c>
      <c r="G39" s="11">
        <v>15269.459565504199</v>
      </c>
      <c r="H39" s="11">
        <v>14052.250247108799</v>
      </c>
      <c r="I39" s="11">
        <v>0.76950216865075205</v>
      </c>
      <c r="J39" s="12">
        <v>1.07376673598126E-15</v>
      </c>
      <c r="K39" s="12">
        <v>4.2582904332176802E-12</v>
      </c>
    </row>
    <row r="40" spans="1:11" x14ac:dyDescent="0.25">
      <c r="A40" t="s">
        <v>987</v>
      </c>
      <c r="B40" t="s">
        <v>988</v>
      </c>
      <c r="C40" s="11">
        <v>257.42580952567801</v>
      </c>
      <c r="D40" s="11">
        <v>349.14886904232998</v>
      </c>
      <c r="E40" s="11">
        <v>311.71141756334202</v>
      </c>
      <c r="F40" s="11">
        <v>179.165254712517</v>
      </c>
      <c r="G40" s="11">
        <v>191.37858746871899</v>
      </c>
      <c r="H40" s="11">
        <v>171.24748777828501</v>
      </c>
      <c r="I40" s="11">
        <v>0.76236455714364604</v>
      </c>
      <c r="J40" s="12">
        <v>2.8687064917158598E-6</v>
      </c>
      <c r="K40" s="12">
        <v>1.30017974508825E-3</v>
      </c>
    </row>
    <row r="41" spans="1:11" x14ac:dyDescent="0.25">
      <c r="A41" t="s">
        <v>533</v>
      </c>
      <c r="B41" t="s">
        <v>989</v>
      </c>
      <c r="C41" s="11">
        <v>214.37201559803799</v>
      </c>
      <c r="D41" s="11">
        <v>261.37401369649302</v>
      </c>
      <c r="E41" s="11">
        <v>304.706666606863</v>
      </c>
      <c r="F41" s="11">
        <v>143.936131594887</v>
      </c>
      <c r="G41" s="11">
        <v>159.48215622393201</v>
      </c>
      <c r="H41" s="11">
        <v>164.27811327568</v>
      </c>
      <c r="I41" s="11">
        <v>0.73970829434940499</v>
      </c>
      <c r="J41" s="12">
        <v>3.32987652732524E-5</v>
      </c>
      <c r="K41" s="12">
        <v>9.2669879566597002E-3</v>
      </c>
    </row>
    <row r="42" spans="1:11" x14ac:dyDescent="0.25">
      <c r="A42" t="s">
        <v>990</v>
      </c>
      <c r="B42" t="s">
        <v>991</v>
      </c>
      <c r="C42" s="11">
        <v>649.39472507522999</v>
      </c>
      <c r="D42" s="11">
        <v>851.41609685461901</v>
      </c>
      <c r="E42" s="11">
        <v>911.49321821190802</v>
      </c>
      <c r="F42" s="11">
        <v>447.913136781292</v>
      </c>
      <c r="G42" s="11">
        <v>572.85990515636604</v>
      </c>
      <c r="H42" s="11">
        <v>430.1099693036</v>
      </c>
      <c r="I42" s="11">
        <v>0.73662455706875796</v>
      </c>
      <c r="J42" s="12">
        <v>3.4146678712213701E-7</v>
      </c>
      <c r="K42" s="12">
        <v>2.5793750686278299E-4</v>
      </c>
    </row>
    <row r="43" spans="1:11" x14ac:dyDescent="0.25">
      <c r="A43" t="s">
        <v>992</v>
      </c>
      <c r="B43" t="s">
        <v>993</v>
      </c>
      <c r="C43" s="11">
        <v>157.86391106801199</v>
      </c>
      <c r="D43" s="11">
        <v>206.75854814797199</v>
      </c>
      <c r="E43" s="11">
        <v>181.24793099890999</v>
      </c>
      <c r="F43" s="11">
        <v>112.733193976415</v>
      </c>
      <c r="G43" s="11">
        <v>121.20643873018901</v>
      </c>
      <c r="H43" s="11">
        <v>98.566867965408306</v>
      </c>
      <c r="I43" s="11">
        <v>0.71777579158104698</v>
      </c>
      <c r="J43" s="12">
        <v>2.56462428318398E-4</v>
      </c>
      <c r="K43" s="12">
        <v>4.5202927782386097E-2</v>
      </c>
    </row>
    <row r="44" spans="1:11" x14ac:dyDescent="0.25">
      <c r="A44" t="s">
        <v>994</v>
      </c>
      <c r="B44" t="s">
        <v>995</v>
      </c>
      <c r="C44" s="11">
        <v>614.41351750902197</v>
      </c>
      <c r="D44" s="11">
        <v>678.79221467447303</v>
      </c>
      <c r="E44" s="11">
        <v>762.642260386717</v>
      </c>
      <c r="F44" s="11">
        <v>395.57272529224201</v>
      </c>
      <c r="G44" s="11">
        <v>491.20504116971199</v>
      </c>
      <c r="H44" s="11">
        <v>371.36809849593197</v>
      </c>
      <c r="I44" s="11">
        <v>0.71274193703614996</v>
      </c>
      <c r="J44" s="12">
        <v>5.4507932963769101E-8</v>
      </c>
      <c r="K44" s="12">
        <v>5.1626514980737799E-5</v>
      </c>
    </row>
    <row r="45" spans="1:11" x14ac:dyDescent="0.25">
      <c r="A45" t="s">
        <v>690</v>
      </c>
      <c r="B45" t="s">
        <v>52</v>
      </c>
      <c r="C45" s="11">
        <v>661.05512759729902</v>
      </c>
      <c r="D45" s="11">
        <v>452.52814311631602</v>
      </c>
      <c r="E45" s="11">
        <v>695.22153243060097</v>
      </c>
      <c r="F45" s="11">
        <v>439.86076578297701</v>
      </c>
      <c r="G45" s="11">
        <v>339.37802844452801</v>
      </c>
      <c r="H45" s="11">
        <v>335.52560105396498</v>
      </c>
      <c r="I45" s="11">
        <v>0.69786296590382901</v>
      </c>
      <c r="J45" s="12">
        <v>2.50531625381264E-5</v>
      </c>
      <c r="K45" s="12">
        <v>7.5108204185316101E-3</v>
      </c>
    </row>
    <row r="46" spans="1:11" x14ac:dyDescent="0.25">
      <c r="A46" t="s">
        <v>582</v>
      </c>
      <c r="B46" t="s">
        <v>996</v>
      </c>
      <c r="C46" s="11">
        <v>393.76282362987001</v>
      </c>
      <c r="D46" s="11">
        <v>323.791688609088</v>
      </c>
      <c r="E46" s="11">
        <v>330.974482693661</v>
      </c>
      <c r="F46" s="11">
        <v>217.41401695451501</v>
      </c>
      <c r="G46" s="11">
        <v>209.24058896579899</v>
      </c>
      <c r="H46" s="11">
        <v>222.02435915440401</v>
      </c>
      <c r="I46" s="11">
        <v>0.69204102220414199</v>
      </c>
      <c r="J46" s="12">
        <v>1.5082573790220001E-6</v>
      </c>
      <c r="K46" s="12">
        <v>7.9751622678086705E-4</v>
      </c>
    </row>
    <row r="47" spans="1:11" x14ac:dyDescent="0.25">
      <c r="A47" t="s">
        <v>623</v>
      </c>
      <c r="B47" t="s">
        <v>997</v>
      </c>
      <c r="C47" s="11">
        <v>395.55673171018799</v>
      </c>
      <c r="D47" s="11">
        <v>438.874276729185</v>
      </c>
      <c r="E47" s="11">
        <v>442.17490412777499</v>
      </c>
      <c r="F47" s="11">
        <v>275.79370669230099</v>
      </c>
      <c r="G47" s="11">
        <v>233.481876711837</v>
      </c>
      <c r="H47" s="11">
        <v>278.77498010418498</v>
      </c>
      <c r="I47" s="11">
        <v>0.691788744935802</v>
      </c>
      <c r="J47" s="12">
        <v>1.61522872195909E-7</v>
      </c>
      <c r="K47" s="12">
        <v>1.2811186608218501E-4</v>
      </c>
    </row>
    <row r="48" spans="1:11" x14ac:dyDescent="0.25">
      <c r="A48" t="s">
        <v>998</v>
      </c>
      <c r="B48" t="s">
        <v>999</v>
      </c>
      <c r="C48" s="11">
        <v>322.00650041713698</v>
      </c>
      <c r="D48" s="11">
        <v>398.88795373830402</v>
      </c>
      <c r="E48" s="11">
        <v>261.80256699842499</v>
      </c>
      <c r="F48" s="11">
        <v>180.17180108730599</v>
      </c>
      <c r="G48" s="11">
        <v>225.826733213088</v>
      </c>
      <c r="H48" s="11">
        <v>220.03310929651701</v>
      </c>
      <c r="I48" s="11">
        <v>0.65108820622101504</v>
      </c>
      <c r="J48" s="12">
        <v>2.5394711337725401E-4</v>
      </c>
      <c r="K48" s="12">
        <v>4.5202927782386097E-2</v>
      </c>
    </row>
    <row r="49" spans="1:11" x14ac:dyDescent="0.25">
      <c r="A49" t="s">
        <v>1000</v>
      </c>
      <c r="B49" t="s">
        <v>1001</v>
      </c>
      <c r="C49" s="11">
        <v>320.212592336819</v>
      </c>
      <c r="D49" s="11">
        <v>406.69016310237799</v>
      </c>
      <c r="E49" s="11">
        <v>359.86908038913998</v>
      </c>
      <c r="F49" s="11">
        <v>266.73478931919601</v>
      </c>
      <c r="G49" s="11">
        <v>244.96459195995999</v>
      </c>
      <c r="H49" s="11">
        <v>186.18186171243801</v>
      </c>
      <c r="I49" s="11">
        <v>0.63993710960619499</v>
      </c>
      <c r="J49" s="12">
        <v>9.4957621252674297E-5</v>
      </c>
      <c r="K49" s="12">
        <v>2.1830619506248899E-2</v>
      </c>
    </row>
    <row r="50" spans="1:11" x14ac:dyDescent="0.25">
      <c r="A50" t="s">
        <v>595</v>
      </c>
      <c r="B50" t="s">
        <v>1002</v>
      </c>
      <c r="C50" s="11">
        <v>469.106963003239</v>
      </c>
      <c r="D50" s="11">
        <v>485.68753291363203</v>
      </c>
      <c r="E50" s="11">
        <v>606.78655160504604</v>
      </c>
      <c r="F50" s="11">
        <v>360.34360217461301</v>
      </c>
      <c r="G50" s="11">
        <v>320.24016969765597</v>
      </c>
      <c r="H50" s="11">
        <v>329.55185148030398</v>
      </c>
      <c r="I50" s="11">
        <v>0.62780418182434505</v>
      </c>
      <c r="J50" s="12">
        <v>2.8466348167997499E-6</v>
      </c>
      <c r="K50" s="12">
        <v>1.30017974508825E-3</v>
      </c>
    </row>
    <row r="51" spans="1:11" x14ac:dyDescent="0.25">
      <c r="A51" t="s">
        <v>519</v>
      </c>
      <c r="B51" t="s">
        <v>1003</v>
      </c>
      <c r="C51" s="11">
        <v>478.07650340483099</v>
      </c>
      <c r="D51" s="11">
        <v>504.21778015330801</v>
      </c>
      <c r="E51" s="11">
        <v>393.14164743241798</v>
      </c>
      <c r="F51" s="11">
        <v>309.00973706035199</v>
      </c>
      <c r="G51" s="11">
        <v>302.378168200576</v>
      </c>
      <c r="H51" s="11">
        <v>284.74872967784597</v>
      </c>
      <c r="I51" s="11">
        <v>0.61760385483601798</v>
      </c>
      <c r="J51" s="12">
        <v>4.4000359251588898E-6</v>
      </c>
      <c r="K51" s="12">
        <v>1.88642621299447E-3</v>
      </c>
    </row>
    <row r="52" spans="1:11" x14ac:dyDescent="0.25">
      <c r="A52" t="s">
        <v>572</v>
      </c>
      <c r="B52" t="s">
        <v>51</v>
      </c>
      <c r="C52" s="11">
        <v>1218.96054057629</v>
      </c>
      <c r="D52" s="11">
        <v>1321.4992110400999</v>
      </c>
      <c r="E52" s="11">
        <v>1500.76789242575</v>
      </c>
      <c r="F52" s="11">
        <v>1051.84096165494</v>
      </c>
      <c r="G52" s="11">
        <v>673.65262788989105</v>
      </c>
      <c r="H52" s="11">
        <v>904.02743548071396</v>
      </c>
      <c r="I52" s="11">
        <v>0.61757895295917797</v>
      </c>
      <c r="J52" s="12">
        <v>5.0373241393242303E-6</v>
      </c>
      <c r="K52" s="12">
        <v>2.0451140287477102E-3</v>
      </c>
    </row>
    <row r="53" spans="1:11" x14ac:dyDescent="0.25">
      <c r="A53" t="s">
        <v>1004</v>
      </c>
      <c r="B53" t="s">
        <v>1005</v>
      </c>
      <c r="C53" s="11">
        <v>773.17438261719303</v>
      </c>
      <c r="D53" s="11">
        <v>914.80904793772402</v>
      </c>
      <c r="E53" s="11">
        <v>815.17789256031404</v>
      </c>
      <c r="F53" s="11">
        <v>585.80999012744303</v>
      </c>
      <c r="G53" s="11">
        <v>551.17033190991106</v>
      </c>
      <c r="H53" s="11">
        <v>511.75121347696802</v>
      </c>
      <c r="I53" s="11">
        <v>0.60194799045569602</v>
      </c>
      <c r="J53" s="12">
        <v>1.24140376790554E-8</v>
      </c>
      <c r="K53" s="12">
        <v>1.5147990746373501E-5</v>
      </c>
    </row>
    <row r="54" spans="1:11" x14ac:dyDescent="0.25">
      <c r="A54" t="s">
        <v>554</v>
      </c>
      <c r="B54" t="s">
        <v>1006</v>
      </c>
      <c r="C54" s="11">
        <v>541.76024025613106</v>
      </c>
      <c r="D54" s="11">
        <v>569.56128357743205</v>
      </c>
      <c r="E54" s="11">
        <v>578.76754777912697</v>
      </c>
      <c r="F54" s="11">
        <v>387.52035429392703</v>
      </c>
      <c r="G54" s="11">
        <v>427.41217868013899</v>
      </c>
      <c r="H54" s="11">
        <v>312.62622768826498</v>
      </c>
      <c r="I54" s="11">
        <v>0.58776476796684396</v>
      </c>
      <c r="J54" s="12">
        <v>4.9651147369173699E-6</v>
      </c>
      <c r="K54" s="12">
        <v>2.0451140287477102E-3</v>
      </c>
    </row>
    <row r="55" spans="1:11" x14ac:dyDescent="0.25">
      <c r="A55" t="s">
        <v>1007</v>
      </c>
      <c r="B55" t="s">
        <v>1008</v>
      </c>
      <c r="C55" s="11">
        <v>267.29230396742901</v>
      </c>
      <c r="D55" s="11">
        <v>279.90426093616901</v>
      </c>
      <c r="E55" s="11">
        <v>299.45310338950299</v>
      </c>
      <c r="F55" s="11">
        <v>191.24381120999001</v>
      </c>
      <c r="G55" s="11">
        <v>192.65444471851001</v>
      </c>
      <c r="H55" s="11">
        <v>187.17748664138099</v>
      </c>
      <c r="I55" s="11">
        <v>0.56882594104520001</v>
      </c>
      <c r="J55" s="12">
        <v>9.9666503875201699E-5</v>
      </c>
      <c r="K55" s="12">
        <v>2.25858535853189E-2</v>
      </c>
    </row>
    <row r="56" spans="1:11" x14ac:dyDescent="0.25">
      <c r="A56" t="s">
        <v>1009</v>
      </c>
      <c r="B56" t="s">
        <v>1010</v>
      </c>
      <c r="C56" s="11">
        <v>305.86132769427201</v>
      </c>
      <c r="D56" s="11">
        <v>291.60757498228099</v>
      </c>
      <c r="E56" s="11">
        <v>313.46260530246201</v>
      </c>
      <c r="F56" s="11">
        <v>185.20453296125299</v>
      </c>
      <c r="G56" s="11">
        <v>209.24058896579899</v>
      </c>
      <c r="H56" s="11">
        <v>221.02873422546099</v>
      </c>
      <c r="I56" s="11">
        <v>0.56669069076554301</v>
      </c>
      <c r="J56" s="12">
        <v>9.38550993431141E-5</v>
      </c>
      <c r="K56" s="12">
        <v>2.1830619506248899E-2</v>
      </c>
    </row>
    <row r="57" spans="1:11" x14ac:dyDescent="0.25">
      <c r="A57" t="s">
        <v>487</v>
      </c>
      <c r="B57" t="s">
        <v>1011</v>
      </c>
      <c r="C57" s="11">
        <v>602.75311498695305</v>
      </c>
      <c r="D57" s="11">
        <v>799.72645981762696</v>
      </c>
      <c r="E57" s="11">
        <v>733.74766269123802</v>
      </c>
      <c r="F57" s="11">
        <v>562.65942350728596</v>
      </c>
      <c r="G57" s="11">
        <v>498.86018466846099</v>
      </c>
      <c r="H57" s="11">
        <v>393.27184693268998</v>
      </c>
      <c r="I57" s="11">
        <v>0.55446170134447503</v>
      </c>
      <c r="J57" s="12">
        <v>1.17988561932565E-4</v>
      </c>
      <c r="K57" s="12">
        <v>2.5639076136113399E-2</v>
      </c>
    </row>
    <row r="58" spans="1:11" x14ac:dyDescent="0.25">
      <c r="A58" t="s">
        <v>463</v>
      </c>
      <c r="B58" t="s">
        <v>1012</v>
      </c>
      <c r="C58" s="11">
        <v>463.72523876228399</v>
      </c>
      <c r="D58" s="11">
        <v>512.99526568789202</v>
      </c>
      <c r="E58" s="11">
        <v>499.96409951873198</v>
      </c>
      <c r="F58" s="11">
        <v>318.06865443345703</v>
      </c>
      <c r="G58" s="11">
        <v>382.75717493743798</v>
      </c>
      <c r="H58" s="11">
        <v>314.61747754615197</v>
      </c>
      <c r="I58" s="11">
        <v>0.54420689921812204</v>
      </c>
      <c r="J58" s="12">
        <v>1.2510449296598201E-5</v>
      </c>
      <c r="K58" s="12">
        <v>4.5103012998167404E-3</v>
      </c>
    </row>
    <row r="59" spans="1:11" x14ac:dyDescent="0.25">
      <c r="A59" t="s">
        <v>1013</v>
      </c>
      <c r="B59" t="s">
        <v>1014</v>
      </c>
      <c r="C59" s="11">
        <v>535.48156197501703</v>
      </c>
      <c r="D59" s="11">
        <v>646.60810104766597</v>
      </c>
      <c r="E59" s="11">
        <v>510.47122595345098</v>
      </c>
      <c r="F59" s="11">
        <v>423.75602378634602</v>
      </c>
      <c r="G59" s="11">
        <v>412.10189168264202</v>
      </c>
      <c r="H59" s="11">
        <v>344.48622541445701</v>
      </c>
      <c r="I59" s="11">
        <v>0.52034154156248702</v>
      </c>
      <c r="J59" s="12">
        <v>8.4518492498462605E-5</v>
      </c>
      <c r="K59" s="12">
        <v>2.0010699201539001E-2</v>
      </c>
    </row>
    <row r="60" spans="1:11" x14ac:dyDescent="0.25">
      <c r="A60" t="s">
        <v>1015</v>
      </c>
      <c r="B60" t="s">
        <v>1016</v>
      </c>
      <c r="C60" s="11">
        <v>426.95012311575903</v>
      </c>
      <c r="D60" s="11">
        <v>511.044713346874</v>
      </c>
      <c r="E60" s="11">
        <v>503.46647499697099</v>
      </c>
      <c r="F60" s="11">
        <v>340.21267467882399</v>
      </c>
      <c r="G60" s="11">
        <v>353.412458192234</v>
      </c>
      <c r="H60" s="11">
        <v>312.62622768826498</v>
      </c>
      <c r="I60" s="11">
        <v>0.51994400442112698</v>
      </c>
      <c r="J60" s="12">
        <v>3.6139122655837202E-5</v>
      </c>
      <c r="K60" s="12">
        <v>9.8840500463714693E-3</v>
      </c>
    </row>
    <row r="61" spans="1:11" x14ac:dyDescent="0.25">
      <c r="A61" t="s">
        <v>619</v>
      </c>
      <c r="B61" t="s">
        <v>1017</v>
      </c>
      <c r="C61" s="11">
        <v>391.071961509392</v>
      </c>
      <c r="D61" s="11">
        <v>424.245134171546</v>
      </c>
      <c r="E61" s="11">
        <v>344.10839073706001</v>
      </c>
      <c r="F61" s="11">
        <v>669.35333923496501</v>
      </c>
      <c r="G61" s="11">
        <v>715.75591713300901</v>
      </c>
      <c r="H61" s="11">
        <v>424.136219729939</v>
      </c>
      <c r="I61" s="11">
        <v>-0.64051254438448701</v>
      </c>
      <c r="J61" s="12">
        <v>1.77697508189588E-4</v>
      </c>
      <c r="K61" s="12">
        <v>3.64905323096089E-2</v>
      </c>
    </row>
    <row r="62" spans="1:11" s="2" customFormat="1" x14ac:dyDescent="0.25">
      <c r="A62" t="s">
        <v>1018</v>
      </c>
      <c r="B62" t="s">
        <v>5</v>
      </c>
      <c r="C62" s="11">
        <v>440.40443371814598</v>
      </c>
      <c r="D62" s="11">
        <v>420.34402948950901</v>
      </c>
      <c r="E62" s="11">
        <v>415.90708804097602</v>
      </c>
      <c r="F62" s="11">
        <v>730.752668097119</v>
      </c>
      <c r="G62" s="11">
        <v>793.58320937028805</v>
      </c>
      <c r="H62" s="11">
        <v>565.51495963991795</v>
      </c>
      <c r="I62" s="11">
        <v>-0.70872637358158896</v>
      </c>
      <c r="J62" s="12">
        <v>5.5326908823838002E-8</v>
      </c>
      <c r="K62" s="12">
        <v>5.1626514980737799E-5</v>
      </c>
    </row>
    <row r="63" spans="1:11" x14ac:dyDescent="0.25">
      <c r="A63" t="s">
        <v>1019</v>
      </c>
      <c r="B63" t="s">
        <v>1020</v>
      </c>
      <c r="C63" s="11">
        <v>64.580690891459298</v>
      </c>
      <c r="D63" s="11">
        <v>66.318779594632403</v>
      </c>
      <c r="E63" s="11">
        <v>63.918352477876397</v>
      </c>
      <c r="F63" s="11">
        <v>150.98195621841299</v>
      </c>
      <c r="G63" s="11">
        <v>119.930581480397</v>
      </c>
      <c r="H63" s="11">
        <v>99.562492894351806</v>
      </c>
      <c r="I63" s="11">
        <v>-0.92809847913305998</v>
      </c>
      <c r="J63" s="12">
        <v>1.40804982731705E-4</v>
      </c>
      <c r="K63" s="12">
        <v>2.9389334750961098E-2</v>
      </c>
    </row>
    <row r="64" spans="1:11" s="2" customFormat="1" x14ac:dyDescent="0.25">
      <c r="A64" t="s">
        <v>1021</v>
      </c>
      <c r="B64" t="s">
        <v>6</v>
      </c>
      <c r="C64" s="11">
        <v>85.210633815119905</v>
      </c>
      <c r="D64" s="11">
        <v>52.664913207502202</v>
      </c>
      <c r="E64" s="11">
        <v>69.171915695236095</v>
      </c>
      <c r="F64" s="11">
        <v>108.70700847725701</v>
      </c>
      <c r="G64" s="11">
        <v>123.75815322977201</v>
      </c>
      <c r="H64" s="11">
        <v>227.00248379912199</v>
      </c>
      <c r="I64" s="11">
        <v>-1.1509923513303899</v>
      </c>
      <c r="J64" s="12">
        <v>1.13256161481987E-4</v>
      </c>
      <c r="K64" s="12">
        <v>2.4952534577621598E-2</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2"/>
  <sheetViews>
    <sheetView topLeftCell="A38" workbookViewId="0">
      <selection activeCell="D3" sqref="D3:D102"/>
    </sheetView>
  </sheetViews>
  <sheetFormatPr defaultColWidth="10.625" defaultRowHeight="15.75" x14ac:dyDescent="0.25"/>
  <cols>
    <col min="1" max="1" width="14" customWidth="1"/>
    <col min="5" max="5" width="44" customWidth="1"/>
  </cols>
  <sheetData>
    <row r="1" spans="1:17" s="6" customFormat="1" ht="21" x14ac:dyDescent="0.35">
      <c r="A1" s="6" t="s">
        <v>660</v>
      </c>
    </row>
    <row r="2" spans="1:17" x14ac:dyDescent="0.25">
      <c r="A2" s="3" t="s">
        <v>62</v>
      </c>
      <c r="B2" s="3" t="s">
        <v>63</v>
      </c>
      <c r="C2" s="3" t="s">
        <v>64</v>
      </c>
      <c r="D2" s="3" t="s">
        <v>65</v>
      </c>
      <c r="E2" s="3" t="s">
        <v>66</v>
      </c>
      <c r="F2" s="3" t="s">
        <v>67</v>
      </c>
      <c r="G2" s="3" t="s">
        <v>68</v>
      </c>
      <c r="H2" s="3"/>
      <c r="I2" s="3"/>
      <c r="J2" s="3"/>
      <c r="K2" s="3"/>
      <c r="L2" s="3"/>
      <c r="M2" s="3"/>
      <c r="N2" s="3"/>
      <c r="O2" s="3"/>
      <c r="P2" s="3"/>
      <c r="Q2" s="3"/>
    </row>
    <row r="3" spans="1:17" x14ac:dyDescent="0.25">
      <c r="A3" s="5">
        <v>3.9400000000000004E-6</v>
      </c>
      <c r="B3" s="3">
        <v>10</v>
      </c>
      <c r="C3" s="3">
        <v>286</v>
      </c>
      <c r="D3" s="13">
        <v>13.193272199999999</v>
      </c>
      <c r="E3" s="3" t="s">
        <v>69</v>
      </c>
      <c r="F3" s="3" t="s">
        <v>70</v>
      </c>
      <c r="G3" s="3" t="s">
        <v>71</v>
      </c>
      <c r="H3" s="3"/>
      <c r="I3" s="3"/>
      <c r="J3" s="3"/>
      <c r="K3" s="3"/>
      <c r="L3" s="3"/>
      <c r="M3" s="3"/>
      <c r="N3" s="3"/>
      <c r="O3" s="3"/>
      <c r="P3" s="3"/>
      <c r="Q3" s="3"/>
    </row>
    <row r="4" spans="1:17" x14ac:dyDescent="0.25">
      <c r="A4" s="5">
        <v>3.9400000000000004E-6</v>
      </c>
      <c r="B4" s="3">
        <v>10</v>
      </c>
      <c r="C4" s="3">
        <v>288</v>
      </c>
      <c r="D4" s="13">
        <v>13.1016523</v>
      </c>
      <c r="E4" s="3" t="s">
        <v>72</v>
      </c>
      <c r="F4" s="3" t="s">
        <v>73</v>
      </c>
      <c r="G4" s="3" t="s">
        <v>71</v>
      </c>
      <c r="H4" s="3"/>
      <c r="I4" s="3"/>
      <c r="J4" s="3"/>
      <c r="K4" s="3"/>
      <c r="L4" s="3"/>
      <c r="M4" s="3"/>
      <c r="N4" s="3"/>
      <c r="O4" s="3"/>
      <c r="P4" s="3"/>
      <c r="Q4" s="3"/>
    </row>
    <row r="5" spans="1:17" x14ac:dyDescent="0.25">
      <c r="A5" s="3">
        <v>1.5427E-4</v>
      </c>
      <c r="B5" s="3">
        <v>12</v>
      </c>
      <c r="C5" s="3">
        <v>717</v>
      </c>
      <c r="D5" s="13">
        <v>6.3151060499999998</v>
      </c>
      <c r="E5" s="3" t="s">
        <v>74</v>
      </c>
      <c r="F5" s="3" t="s">
        <v>75</v>
      </c>
      <c r="G5" s="3" t="s">
        <v>76</v>
      </c>
      <c r="H5" s="3"/>
      <c r="I5" s="3"/>
      <c r="J5" s="3"/>
      <c r="K5" s="3"/>
      <c r="L5" s="3"/>
      <c r="M5" s="3"/>
      <c r="N5" s="3"/>
      <c r="O5" s="3"/>
      <c r="P5" s="3"/>
      <c r="Q5" s="3"/>
    </row>
    <row r="6" spans="1:17" x14ac:dyDescent="0.25">
      <c r="A6" s="3">
        <v>1.5427E-4</v>
      </c>
      <c r="B6" s="3">
        <v>5</v>
      </c>
      <c r="C6" s="3">
        <v>53</v>
      </c>
      <c r="D6" s="13">
        <v>35.5969421</v>
      </c>
      <c r="E6" s="3" t="s">
        <v>77</v>
      </c>
      <c r="F6" s="3" t="s">
        <v>78</v>
      </c>
      <c r="G6" s="3" t="s">
        <v>79</v>
      </c>
      <c r="H6" s="3"/>
      <c r="I6" s="3"/>
      <c r="J6" s="3"/>
      <c r="K6" s="3"/>
      <c r="L6" s="3"/>
      <c r="M6" s="3"/>
      <c r="N6" s="3"/>
      <c r="O6" s="3"/>
      <c r="P6" s="3"/>
      <c r="Q6" s="3"/>
    </row>
    <row r="7" spans="1:17" x14ac:dyDescent="0.25">
      <c r="A7" s="3">
        <v>1.9086999999999999E-4</v>
      </c>
      <c r="B7" s="3">
        <v>12</v>
      </c>
      <c r="C7" s="3">
        <v>747</v>
      </c>
      <c r="D7" s="13">
        <v>6.0614873300000003</v>
      </c>
      <c r="E7" s="3" t="s">
        <v>80</v>
      </c>
      <c r="F7" s="3" t="s">
        <v>81</v>
      </c>
      <c r="G7" s="3" t="s">
        <v>76</v>
      </c>
      <c r="H7" s="3"/>
      <c r="I7" s="3"/>
      <c r="J7" s="3"/>
      <c r="K7" s="3"/>
      <c r="L7" s="3"/>
      <c r="M7" s="3"/>
      <c r="N7" s="3"/>
      <c r="O7" s="3"/>
      <c r="P7" s="3"/>
      <c r="Q7" s="3"/>
    </row>
    <row r="8" spans="1:17" x14ac:dyDescent="0.25">
      <c r="A8" s="3">
        <v>6.3911999999999997E-4</v>
      </c>
      <c r="B8" s="3">
        <v>4</v>
      </c>
      <c r="C8" s="3">
        <v>34</v>
      </c>
      <c r="D8" s="13">
        <v>44.391480700000002</v>
      </c>
      <c r="E8" s="3" t="s">
        <v>82</v>
      </c>
      <c r="F8" s="3" t="s">
        <v>83</v>
      </c>
      <c r="G8" s="3" t="s">
        <v>84</v>
      </c>
      <c r="H8" s="3"/>
      <c r="I8" s="3"/>
      <c r="J8" s="3"/>
      <c r="K8" s="3"/>
      <c r="L8" s="3"/>
      <c r="M8" s="3"/>
      <c r="N8" s="3"/>
      <c r="O8" s="3"/>
      <c r="P8" s="3"/>
      <c r="Q8" s="3"/>
    </row>
    <row r="9" spans="1:17" x14ac:dyDescent="0.25">
      <c r="A9" s="3">
        <v>1.4568300000000001E-3</v>
      </c>
      <c r="B9" s="3">
        <v>13</v>
      </c>
      <c r="C9" s="3">
        <v>1113</v>
      </c>
      <c r="D9" s="13">
        <v>4.4072404499999998</v>
      </c>
      <c r="E9" s="3" t="s">
        <v>85</v>
      </c>
      <c r="F9" s="3" t="s">
        <v>86</v>
      </c>
      <c r="G9" s="3" t="s">
        <v>87</v>
      </c>
      <c r="H9" s="3"/>
      <c r="I9" s="3"/>
      <c r="J9" s="3"/>
      <c r="K9" s="3"/>
      <c r="L9" s="3"/>
      <c r="M9" s="3"/>
      <c r="N9" s="3"/>
      <c r="O9" s="3"/>
      <c r="P9" s="3"/>
      <c r="Q9" s="3"/>
    </row>
    <row r="10" spans="1:17" x14ac:dyDescent="0.25">
      <c r="A10" s="3">
        <v>1.4568300000000001E-3</v>
      </c>
      <c r="B10" s="3">
        <v>8</v>
      </c>
      <c r="C10" s="3">
        <v>378</v>
      </c>
      <c r="D10" s="13">
        <v>7.9857690200000002</v>
      </c>
      <c r="E10" s="3" t="s">
        <v>88</v>
      </c>
      <c r="F10" s="3" t="s">
        <v>89</v>
      </c>
      <c r="G10" s="3" t="s">
        <v>90</v>
      </c>
      <c r="H10" s="3"/>
      <c r="I10" s="3"/>
      <c r="J10" s="3"/>
      <c r="K10" s="3"/>
      <c r="L10" s="3"/>
      <c r="M10" s="3"/>
      <c r="N10" s="3"/>
      <c r="O10" s="3"/>
      <c r="P10" s="3"/>
      <c r="Q10" s="3"/>
    </row>
    <row r="11" spans="1:17" x14ac:dyDescent="0.25">
      <c r="A11" s="3">
        <v>1.4568300000000001E-3</v>
      </c>
      <c r="B11" s="3">
        <v>13</v>
      </c>
      <c r="C11" s="3">
        <v>1136</v>
      </c>
      <c r="D11" s="13">
        <v>4.3180093499999996</v>
      </c>
      <c r="E11" s="3" t="s">
        <v>91</v>
      </c>
      <c r="F11" s="3" t="s">
        <v>92</v>
      </c>
      <c r="G11" s="3" t="s">
        <v>93</v>
      </c>
      <c r="H11" s="3"/>
      <c r="I11" s="3"/>
      <c r="J11" s="3"/>
      <c r="K11" s="3"/>
      <c r="L11" s="3"/>
      <c r="M11" s="3"/>
      <c r="N11" s="3"/>
      <c r="O11" s="3"/>
      <c r="P11" s="3"/>
      <c r="Q11" s="3"/>
    </row>
    <row r="12" spans="1:17" x14ac:dyDescent="0.25">
      <c r="A12" s="3">
        <v>2.7056699999999999E-3</v>
      </c>
      <c r="B12" s="3">
        <v>4</v>
      </c>
      <c r="C12" s="3">
        <v>55</v>
      </c>
      <c r="D12" s="13">
        <v>27.442006299999999</v>
      </c>
      <c r="E12" s="3" t="s">
        <v>94</v>
      </c>
      <c r="F12" s="3" t="s">
        <v>95</v>
      </c>
      <c r="G12" s="3" t="s">
        <v>96</v>
      </c>
      <c r="H12" s="3"/>
      <c r="I12" s="3"/>
      <c r="J12" s="3"/>
      <c r="K12" s="3"/>
      <c r="L12" s="3"/>
      <c r="M12" s="3"/>
      <c r="N12" s="3"/>
      <c r="O12" s="3"/>
      <c r="P12" s="3"/>
      <c r="Q12" s="3"/>
    </row>
    <row r="13" spans="1:17" x14ac:dyDescent="0.25">
      <c r="A13" s="3">
        <v>2.70718E-3</v>
      </c>
      <c r="B13" s="3">
        <v>12</v>
      </c>
      <c r="C13" s="3">
        <v>1043</v>
      </c>
      <c r="D13" s="13">
        <v>4.3412569799999998</v>
      </c>
      <c r="E13" s="3" t="s">
        <v>97</v>
      </c>
      <c r="F13" s="3" t="s">
        <v>98</v>
      </c>
      <c r="G13" s="3" t="s">
        <v>99</v>
      </c>
      <c r="H13" s="3"/>
      <c r="I13" s="3"/>
      <c r="J13" s="3"/>
      <c r="K13" s="3"/>
      <c r="L13" s="3"/>
      <c r="M13" s="3"/>
      <c r="N13" s="3"/>
      <c r="O13" s="3"/>
      <c r="P13" s="3"/>
      <c r="Q13" s="3"/>
    </row>
    <row r="14" spans="1:17" x14ac:dyDescent="0.25">
      <c r="A14" s="3">
        <v>6.07231E-3</v>
      </c>
      <c r="B14" s="3">
        <v>15</v>
      </c>
      <c r="C14" s="3">
        <v>1802</v>
      </c>
      <c r="D14" s="13">
        <v>3.1409066600000002</v>
      </c>
      <c r="E14" s="3" t="s">
        <v>100</v>
      </c>
      <c r="F14" s="3" t="s">
        <v>101</v>
      </c>
      <c r="G14" s="3" t="s">
        <v>102</v>
      </c>
      <c r="H14" s="3"/>
      <c r="I14" s="3"/>
      <c r="J14" s="3"/>
      <c r="K14" s="3"/>
      <c r="L14" s="3"/>
      <c r="M14" s="3"/>
      <c r="N14" s="3"/>
      <c r="O14" s="3"/>
      <c r="P14" s="3"/>
      <c r="Q14" s="3"/>
    </row>
    <row r="15" spans="1:17" x14ac:dyDescent="0.25">
      <c r="A15" s="3">
        <v>6.07231E-3</v>
      </c>
      <c r="B15" s="3">
        <v>3</v>
      </c>
      <c r="C15" s="3">
        <v>29</v>
      </c>
      <c r="D15" s="13">
        <v>39.0338882</v>
      </c>
      <c r="E15" s="3" t="s">
        <v>103</v>
      </c>
      <c r="F15" s="3" t="s">
        <v>104</v>
      </c>
      <c r="G15" s="3" t="s">
        <v>105</v>
      </c>
      <c r="H15" s="3"/>
      <c r="I15" s="3"/>
      <c r="J15" s="3"/>
      <c r="K15" s="3"/>
      <c r="L15" s="3"/>
      <c r="M15" s="3"/>
      <c r="N15" s="3"/>
      <c r="O15" s="3"/>
      <c r="P15" s="3"/>
      <c r="Q15" s="3"/>
    </row>
    <row r="16" spans="1:17" x14ac:dyDescent="0.25">
      <c r="A16" s="3">
        <v>6.07231E-3</v>
      </c>
      <c r="B16" s="3">
        <v>8</v>
      </c>
      <c r="C16" s="3">
        <v>512</v>
      </c>
      <c r="D16" s="13">
        <v>5.8957435299999998</v>
      </c>
      <c r="E16" s="3" t="s">
        <v>106</v>
      </c>
      <c r="F16" s="3" t="s">
        <v>107</v>
      </c>
      <c r="G16" s="3" t="s">
        <v>90</v>
      </c>
      <c r="H16" s="3"/>
      <c r="I16" s="3"/>
      <c r="J16" s="3"/>
      <c r="K16" s="3"/>
      <c r="L16" s="3"/>
      <c r="M16" s="3"/>
      <c r="N16" s="3"/>
      <c r="O16" s="3"/>
      <c r="P16" s="3"/>
      <c r="Q16" s="3"/>
    </row>
    <row r="17" spans="1:17" x14ac:dyDescent="0.25">
      <c r="A17" s="3">
        <v>6.07231E-3</v>
      </c>
      <c r="B17" s="3">
        <v>2</v>
      </c>
      <c r="C17" s="3">
        <v>4</v>
      </c>
      <c r="D17" s="13">
        <v>188.663793</v>
      </c>
      <c r="E17" s="3" t="s">
        <v>108</v>
      </c>
      <c r="F17" s="3" t="s">
        <v>109</v>
      </c>
      <c r="G17" s="3" t="s">
        <v>110</v>
      </c>
      <c r="H17" s="3"/>
      <c r="I17" s="3"/>
      <c r="J17" s="3"/>
      <c r="K17" s="3"/>
      <c r="L17" s="3"/>
      <c r="M17" s="3"/>
      <c r="N17" s="3"/>
      <c r="O17" s="3"/>
      <c r="P17" s="3"/>
      <c r="Q17" s="3"/>
    </row>
    <row r="18" spans="1:17" x14ac:dyDescent="0.25">
      <c r="A18" s="3">
        <v>6.07231E-3</v>
      </c>
      <c r="B18" s="3">
        <v>3</v>
      </c>
      <c r="C18" s="3">
        <v>29</v>
      </c>
      <c r="D18" s="13">
        <v>39.0338882</v>
      </c>
      <c r="E18" s="3" t="s">
        <v>111</v>
      </c>
      <c r="F18" s="3" t="s">
        <v>112</v>
      </c>
      <c r="G18" s="3" t="s">
        <v>113</v>
      </c>
      <c r="H18" s="3"/>
      <c r="I18" s="3"/>
      <c r="J18" s="3"/>
      <c r="K18" s="3"/>
      <c r="L18" s="3"/>
      <c r="M18" s="3"/>
      <c r="N18" s="3"/>
      <c r="O18" s="3"/>
      <c r="P18" s="3"/>
      <c r="Q18" s="3"/>
    </row>
    <row r="19" spans="1:17" x14ac:dyDescent="0.25">
      <c r="A19" s="3">
        <v>6.07231E-3</v>
      </c>
      <c r="B19" s="3">
        <v>5</v>
      </c>
      <c r="C19" s="3">
        <v>155</v>
      </c>
      <c r="D19" s="13">
        <v>12.171857599999999</v>
      </c>
      <c r="E19" s="3" t="s">
        <v>114</v>
      </c>
      <c r="F19" s="3" t="s">
        <v>115</v>
      </c>
      <c r="G19" s="3" t="s">
        <v>116</v>
      </c>
      <c r="H19" s="3"/>
      <c r="I19" s="3"/>
      <c r="J19" s="3"/>
      <c r="K19" s="3"/>
      <c r="L19" s="3"/>
      <c r="M19" s="3"/>
      <c r="N19" s="3"/>
      <c r="O19" s="3"/>
      <c r="P19" s="3"/>
      <c r="Q19" s="3"/>
    </row>
    <row r="20" spans="1:17" x14ac:dyDescent="0.25">
      <c r="A20" s="3">
        <v>6.07231E-3</v>
      </c>
      <c r="B20" s="3">
        <v>3</v>
      </c>
      <c r="C20" s="3">
        <v>29</v>
      </c>
      <c r="D20" s="13">
        <v>39.0338882</v>
      </c>
      <c r="E20" s="3" t="s">
        <v>117</v>
      </c>
      <c r="F20" s="3" t="s">
        <v>118</v>
      </c>
      <c r="G20" s="3" t="s">
        <v>105</v>
      </c>
      <c r="H20" s="3"/>
      <c r="I20" s="3"/>
      <c r="J20" s="3"/>
      <c r="K20" s="3"/>
      <c r="L20" s="3"/>
      <c r="M20" s="3"/>
      <c r="N20" s="3"/>
      <c r="O20" s="3"/>
      <c r="P20" s="3"/>
      <c r="Q20" s="3"/>
    </row>
    <row r="21" spans="1:17" x14ac:dyDescent="0.25">
      <c r="A21" s="3">
        <v>6.07231E-3</v>
      </c>
      <c r="B21" s="3">
        <v>7</v>
      </c>
      <c r="C21" s="3">
        <v>352</v>
      </c>
      <c r="D21" s="13">
        <v>7.50367359</v>
      </c>
      <c r="E21" s="3" t="s">
        <v>119</v>
      </c>
      <c r="F21" s="3" t="s">
        <v>120</v>
      </c>
      <c r="G21" s="3" t="s">
        <v>121</v>
      </c>
      <c r="H21" s="3"/>
      <c r="I21" s="3"/>
      <c r="J21" s="3"/>
      <c r="K21" s="3"/>
      <c r="L21" s="3"/>
      <c r="M21" s="3"/>
      <c r="N21" s="3"/>
      <c r="O21" s="3"/>
      <c r="P21" s="3"/>
      <c r="Q21" s="3"/>
    </row>
    <row r="22" spans="1:17" x14ac:dyDescent="0.25">
      <c r="A22" s="3">
        <v>6.07231E-3</v>
      </c>
      <c r="B22" s="3">
        <v>4</v>
      </c>
      <c r="C22" s="3">
        <v>76</v>
      </c>
      <c r="D22" s="13">
        <v>19.859346599999999</v>
      </c>
      <c r="E22" s="3" t="s">
        <v>122</v>
      </c>
      <c r="F22" s="3" t="s">
        <v>123</v>
      </c>
      <c r="G22" s="3" t="s">
        <v>124</v>
      </c>
      <c r="H22" s="3"/>
      <c r="I22" s="3"/>
      <c r="J22" s="3"/>
      <c r="K22" s="3"/>
      <c r="L22" s="3"/>
      <c r="M22" s="3"/>
      <c r="N22" s="3"/>
      <c r="O22" s="3"/>
      <c r="P22" s="3"/>
      <c r="Q22" s="3"/>
    </row>
    <row r="23" spans="1:17" x14ac:dyDescent="0.25">
      <c r="A23" s="3">
        <v>6.6567500000000003E-3</v>
      </c>
      <c r="B23" s="3">
        <v>12</v>
      </c>
      <c r="C23" s="3">
        <v>1232</v>
      </c>
      <c r="D23" s="13">
        <v>3.6752687000000002</v>
      </c>
      <c r="E23" s="3" t="s">
        <v>125</v>
      </c>
      <c r="F23" s="3" t="s">
        <v>126</v>
      </c>
      <c r="G23" s="3" t="s">
        <v>127</v>
      </c>
      <c r="H23" s="3"/>
      <c r="I23" s="3"/>
      <c r="J23" s="3"/>
      <c r="K23" s="3"/>
      <c r="L23" s="3"/>
      <c r="M23" s="3"/>
      <c r="N23" s="3"/>
      <c r="O23" s="3"/>
      <c r="P23" s="3"/>
      <c r="Q23" s="3"/>
    </row>
    <row r="24" spans="1:17" x14ac:dyDescent="0.25">
      <c r="A24" s="3">
        <v>6.6567500000000003E-3</v>
      </c>
      <c r="B24" s="3">
        <v>5</v>
      </c>
      <c r="C24" s="3">
        <v>167</v>
      </c>
      <c r="D24" s="13">
        <v>11.2972331</v>
      </c>
      <c r="E24" s="3" t="s">
        <v>128</v>
      </c>
      <c r="F24" s="3" t="s">
        <v>129</v>
      </c>
      <c r="G24" s="3" t="s">
        <v>130</v>
      </c>
      <c r="H24" s="3"/>
      <c r="I24" s="3"/>
      <c r="J24" s="3"/>
      <c r="K24" s="3"/>
      <c r="L24" s="3"/>
      <c r="M24" s="3"/>
      <c r="N24" s="3"/>
      <c r="O24" s="3"/>
      <c r="P24" s="3"/>
      <c r="Q24" s="3"/>
    </row>
    <row r="25" spans="1:17" x14ac:dyDescent="0.25">
      <c r="A25" s="3">
        <v>6.6567500000000003E-3</v>
      </c>
      <c r="B25" s="3">
        <v>5</v>
      </c>
      <c r="C25" s="3">
        <v>170</v>
      </c>
      <c r="D25" s="13">
        <v>11.097870199999999</v>
      </c>
      <c r="E25" s="3" t="s">
        <v>131</v>
      </c>
      <c r="F25" s="3" t="s">
        <v>132</v>
      </c>
      <c r="G25" s="3" t="s">
        <v>130</v>
      </c>
      <c r="H25" s="3"/>
      <c r="I25" s="3"/>
      <c r="J25" s="3"/>
      <c r="K25" s="3"/>
      <c r="L25" s="3"/>
      <c r="M25" s="3"/>
      <c r="N25" s="3"/>
      <c r="O25" s="3"/>
      <c r="P25" s="3"/>
      <c r="Q25" s="3"/>
    </row>
    <row r="26" spans="1:17" x14ac:dyDescent="0.25">
      <c r="A26" s="3">
        <v>6.6567500000000003E-3</v>
      </c>
      <c r="B26" s="3">
        <v>21</v>
      </c>
      <c r="C26" s="3">
        <v>3382</v>
      </c>
      <c r="D26" s="13">
        <v>2.3429566300000002</v>
      </c>
      <c r="E26" s="3" t="s">
        <v>133</v>
      </c>
      <c r="F26" s="3" t="s">
        <v>134</v>
      </c>
      <c r="G26" s="3" t="s">
        <v>135</v>
      </c>
      <c r="H26" s="3"/>
      <c r="I26" s="3"/>
      <c r="J26" s="3"/>
      <c r="K26" s="3"/>
      <c r="L26" s="3"/>
      <c r="M26" s="3"/>
      <c r="N26" s="3"/>
      <c r="O26" s="3"/>
      <c r="P26" s="3"/>
      <c r="Q26" s="3"/>
    </row>
    <row r="27" spans="1:17" x14ac:dyDescent="0.25">
      <c r="A27" s="3">
        <v>6.6567500000000003E-3</v>
      </c>
      <c r="B27" s="3">
        <v>5</v>
      </c>
      <c r="C27" s="3">
        <v>170</v>
      </c>
      <c r="D27" s="13">
        <v>11.097870199999999</v>
      </c>
      <c r="E27" s="3" t="s">
        <v>136</v>
      </c>
      <c r="F27" s="3" t="s">
        <v>137</v>
      </c>
      <c r="G27" s="3" t="s">
        <v>130</v>
      </c>
      <c r="H27" s="3"/>
      <c r="I27" s="3"/>
      <c r="J27" s="3"/>
      <c r="K27" s="3"/>
      <c r="L27" s="3"/>
      <c r="M27" s="3"/>
      <c r="N27" s="3"/>
      <c r="O27" s="3"/>
      <c r="P27" s="3"/>
      <c r="Q27" s="3"/>
    </row>
    <row r="28" spans="1:17" x14ac:dyDescent="0.25">
      <c r="A28" s="3">
        <v>6.6567500000000003E-3</v>
      </c>
      <c r="B28" s="3">
        <v>4</v>
      </c>
      <c r="C28" s="3">
        <v>84</v>
      </c>
      <c r="D28" s="13">
        <v>17.967980300000001</v>
      </c>
      <c r="E28" s="3" t="s">
        <v>138</v>
      </c>
      <c r="F28" s="3" t="s">
        <v>139</v>
      </c>
      <c r="G28" s="3" t="s">
        <v>124</v>
      </c>
      <c r="H28" s="3"/>
      <c r="I28" s="3"/>
      <c r="J28" s="3"/>
      <c r="K28" s="3"/>
      <c r="L28" s="3"/>
      <c r="M28" s="3"/>
      <c r="N28" s="3"/>
      <c r="O28" s="3"/>
      <c r="P28" s="3"/>
      <c r="Q28" s="3"/>
    </row>
    <row r="29" spans="1:17" x14ac:dyDescent="0.25">
      <c r="A29" s="3">
        <v>6.6653800000000003E-3</v>
      </c>
      <c r="B29" s="3">
        <v>9</v>
      </c>
      <c r="C29" s="3">
        <v>704</v>
      </c>
      <c r="D29" s="13">
        <v>4.8237901599999997</v>
      </c>
      <c r="E29" s="3" t="s">
        <v>140</v>
      </c>
      <c r="F29" s="3" t="s">
        <v>141</v>
      </c>
      <c r="G29" s="3" t="s">
        <v>142</v>
      </c>
      <c r="H29" s="3"/>
      <c r="I29" s="3"/>
      <c r="J29" s="3"/>
      <c r="K29" s="3"/>
      <c r="L29" s="3"/>
      <c r="M29" s="3"/>
      <c r="N29" s="3"/>
      <c r="O29" s="3"/>
      <c r="P29" s="3"/>
      <c r="Q29" s="3"/>
    </row>
    <row r="30" spans="1:17" x14ac:dyDescent="0.25">
      <c r="A30" s="3">
        <v>7.1499900000000002E-3</v>
      </c>
      <c r="B30" s="3">
        <v>10</v>
      </c>
      <c r="C30" s="3">
        <v>887</v>
      </c>
      <c r="D30" s="13">
        <v>4.2539750400000003</v>
      </c>
      <c r="E30" s="3" t="s">
        <v>143</v>
      </c>
      <c r="F30" s="3" t="s">
        <v>144</v>
      </c>
      <c r="G30" s="3" t="s">
        <v>145</v>
      </c>
      <c r="H30" s="3"/>
      <c r="I30" s="3"/>
      <c r="J30" s="3"/>
      <c r="K30" s="3"/>
      <c r="L30" s="3"/>
      <c r="M30" s="3"/>
      <c r="N30" s="3"/>
      <c r="O30" s="3"/>
      <c r="P30" s="3"/>
      <c r="Q30" s="3"/>
    </row>
    <row r="31" spans="1:17" x14ac:dyDescent="0.25">
      <c r="A31" s="3">
        <v>8.2550899999999997E-3</v>
      </c>
      <c r="B31" s="3">
        <v>6</v>
      </c>
      <c r="C31" s="3">
        <v>292</v>
      </c>
      <c r="D31" s="13">
        <v>7.7533065700000003</v>
      </c>
      <c r="E31" s="3" t="s">
        <v>146</v>
      </c>
      <c r="F31" s="3" t="s">
        <v>147</v>
      </c>
      <c r="G31" s="3" t="s">
        <v>148</v>
      </c>
      <c r="H31" s="3"/>
      <c r="I31" s="3"/>
      <c r="J31" s="3"/>
      <c r="K31" s="3"/>
      <c r="L31" s="3"/>
      <c r="M31" s="3"/>
      <c r="N31" s="3"/>
      <c r="O31" s="3"/>
      <c r="P31" s="3"/>
      <c r="Q31" s="3"/>
    </row>
    <row r="32" spans="1:17" x14ac:dyDescent="0.25">
      <c r="A32" s="3">
        <v>8.4529199999999992E-3</v>
      </c>
      <c r="B32" s="3">
        <v>4</v>
      </c>
      <c r="C32" s="3">
        <v>99</v>
      </c>
      <c r="D32" s="13">
        <v>15.245559</v>
      </c>
      <c r="E32" s="3" t="s">
        <v>149</v>
      </c>
      <c r="F32" s="3" t="s">
        <v>150</v>
      </c>
      <c r="G32" s="3" t="s">
        <v>151</v>
      </c>
      <c r="H32" s="3"/>
      <c r="I32" s="3"/>
      <c r="J32" s="3"/>
      <c r="K32" s="3"/>
      <c r="L32" s="3"/>
      <c r="M32" s="3"/>
      <c r="N32" s="3"/>
      <c r="O32" s="3"/>
      <c r="P32" s="3"/>
      <c r="Q32" s="3"/>
    </row>
    <row r="33" spans="1:17" x14ac:dyDescent="0.25">
      <c r="A33" s="3">
        <v>8.4529199999999992E-3</v>
      </c>
      <c r="B33" s="3">
        <v>10</v>
      </c>
      <c r="C33" s="3">
        <v>917</v>
      </c>
      <c r="D33" s="13">
        <v>4.11480465</v>
      </c>
      <c r="E33" s="3" t="s">
        <v>152</v>
      </c>
      <c r="F33" s="3" t="s">
        <v>153</v>
      </c>
      <c r="G33" s="3" t="s">
        <v>154</v>
      </c>
      <c r="H33" s="3"/>
      <c r="I33" s="3"/>
      <c r="J33" s="3"/>
      <c r="K33" s="3"/>
      <c r="L33" s="3"/>
      <c r="M33" s="3"/>
      <c r="N33" s="3"/>
      <c r="O33" s="3"/>
      <c r="P33" s="3"/>
      <c r="Q33" s="3"/>
    </row>
    <row r="34" spans="1:17" x14ac:dyDescent="0.25">
      <c r="A34" s="3">
        <v>8.4529199999999992E-3</v>
      </c>
      <c r="B34" s="3">
        <v>4</v>
      </c>
      <c r="C34" s="3">
        <v>101</v>
      </c>
      <c r="D34" s="13">
        <v>14.943666800000001</v>
      </c>
      <c r="E34" s="3" t="s">
        <v>155</v>
      </c>
      <c r="F34" s="3" t="s">
        <v>156</v>
      </c>
      <c r="G34" s="3" t="s">
        <v>157</v>
      </c>
      <c r="H34" s="3"/>
      <c r="I34" s="3"/>
      <c r="J34" s="3"/>
      <c r="K34" s="3"/>
      <c r="L34" s="3"/>
      <c r="M34" s="3"/>
      <c r="N34" s="3"/>
      <c r="O34" s="3"/>
      <c r="P34" s="3"/>
      <c r="Q34" s="3"/>
    </row>
    <row r="35" spans="1:17" x14ac:dyDescent="0.25">
      <c r="A35" s="3">
        <v>8.4529199999999992E-3</v>
      </c>
      <c r="B35" s="3">
        <v>4</v>
      </c>
      <c r="C35" s="3">
        <v>101</v>
      </c>
      <c r="D35" s="13">
        <v>14.943666800000001</v>
      </c>
      <c r="E35" s="3" t="s">
        <v>158</v>
      </c>
      <c r="F35" s="3" t="s">
        <v>159</v>
      </c>
      <c r="G35" s="3" t="s">
        <v>160</v>
      </c>
      <c r="H35" s="3"/>
      <c r="I35" s="3"/>
      <c r="J35" s="3"/>
      <c r="K35" s="3"/>
      <c r="L35" s="3"/>
      <c r="M35" s="3"/>
      <c r="N35" s="3"/>
      <c r="O35" s="3"/>
      <c r="P35" s="3"/>
      <c r="Q35" s="3"/>
    </row>
    <row r="36" spans="1:17" x14ac:dyDescent="0.25">
      <c r="A36" s="3">
        <v>8.4529199999999992E-3</v>
      </c>
      <c r="B36" s="3">
        <v>4</v>
      </c>
      <c r="C36" s="3">
        <v>99</v>
      </c>
      <c r="D36" s="13">
        <v>15.245559</v>
      </c>
      <c r="E36" s="3" t="s">
        <v>161</v>
      </c>
      <c r="F36" s="3" t="s">
        <v>162</v>
      </c>
      <c r="G36" s="3" t="s">
        <v>160</v>
      </c>
      <c r="H36" s="3"/>
      <c r="I36" s="3"/>
      <c r="J36" s="3"/>
      <c r="K36" s="3"/>
      <c r="L36" s="3"/>
      <c r="M36" s="3"/>
      <c r="N36" s="3"/>
      <c r="O36" s="3"/>
      <c r="P36" s="3"/>
      <c r="Q36" s="3"/>
    </row>
    <row r="37" spans="1:17" x14ac:dyDescent="0.25">
      <c r="A37" s="3">
        <v>8.4529199999999992E-3</v>
      </c>
      <c r="B37" s="3">
        <v>2</v>
      </c>
      <c r="C37" s="3">
        <v>7</v>
      </c>
      <c r="D37" s="13">
        <v>107.80788200000001</v>
      </c>
      <c r="E37" s="3" t="s">
        <v>163</v>
      </c>
      <c r="F37" s="3" t="s">
        <v>164</v>
      </c>
      <c r="G37" s="3" t="s">
        <v>165</v>
      </c>
      <c r="H37" s="3"/>
      <c r="I37" s="3"/>
      <c r="J37" s="3"/>
      <c r="K37" s="3"/>
      <c r="L37" s="3"/>
      <c r="M37" s="3"/>
      <c r="N37" s="3"/>
      <c r="O37" s="3"/>
      <c r="P37" s="3"/>
      <c r="Q37" s="3"/>
    </row>
    <row r="38" spans="1:17" x14ac:dyDescent="0.25">
      <c r="A38" s="3">
        <v>8.9316099999999995E-3</v>
      </c>
      <c r="B38" s="3">
        <v>5</v>
      </c>
      <c r="C38" s="3">
        <v>194</v>
      </c>
      <c r="D38" s="13">
        <v>9.7249377900000002</v>
      </c>
      <c r="E38" s="3" t="s">
        <v>166</v>
      </c>
      <c r="F38" s="3" t="s">
        <v>167</v>
      </c>
      <c r="G38" s="3" t="s">
        <v>168</v>
      </c>
      <c r="H38" s="3"/>
      <c r="I38" s="3"/>
      <c r="J38" s="3"/>
      <c r="K38" s="3"/>
      <c r="L38" s="3"/>
      <c r="M38" s="3"/>
      <c r="N38" s="3"/>
      <c r="O38" s="3"/>
      <c r="P38" s="3"/>
      <c r="Q38" s="3"/>
    </row>
    <row r="39" spans="1:17" x14ac:dyDescent="0.25">
      <c r="A39" s="3">
        <v>9.5785200000000001E-3</v>
      </c>
      <c r="B39" s="3">
        <v>11</v>
      </c>
      <c r="C39" s="3">
        <v>1144</v>
      </c>
      <c r="D39" s="13">
        <v>3.6281498700000001</v>
      </c>
      <c r="E39" s="3" t="s">
        <v>169</v>
      </c>
      <c r="F39" s="3" t="s">
        <v>170</v>
      </c>
      <c r="G39" s="3" t="s">
        <v>171</v>
      </c>
      <c r="H39" s="3"/>
      <c r="I39" s="3"/>
      <c r="J39" s="3"/>
      <c r="K39" s="3"/>
      <c r="L39" s="3"/>
      <c r="M39" s="3"/>
      <c r="N39" s="3"/>
      <c r="O39" s="3"/>
      <c r="P39" s="3"/>
      <c r="Q39" s="3"/>
    </row>
    <row r="40" spans="1:17" x14ac:dyDescent="0.25">
      <c r="A40" s="3">
        <v>1.0079329999999999E-2</v>
      </c>
      <c r="B40" s="3">
        <v>4</v>
      </c>
      <c r="C40" s="3">
        <v>108</v>
      </c>
      <c r="D40" s="13">
        <v>13.9750958</v>
      </c>
      <c r="E40" s="3" t="s">
        <v>172</v>
      </c>
      <c r="F40" s="3" t="s">
        <v>173</v>
      </c>
      <c r="G40" s="3" t="s">
        <v>174</v>
      </c>
      <c r="H40" s="3"/>
      <c r="I40" s="3"/>
      <c r="J40" s="3"/>
      <c r="K40" s="3"/>
      <c r="L40" s="3"/>
      <c r="M40" s="3"/>
      <c r="N40" s="3"/>
      <c r="O40" s="3"/>
      <c r="P40" s="3"/>
      <c r="Q40" s="3"/>
    </row>
    <row r="41" spans="1:17" x14ac:dyDescent="0.25">
      <c r="A41" s="3">
        <v>1.064936E-2</v>
      </c>
      <c r="B41" s="3">
        <v>10</v>
      </c>
      <c r="C41" s="3">
        <v>970</v>
      </c>
      <c r="D41" s="13">
        <v>3.8899751199999999</v>
      </c>
      <c r="E41" s="3" t="s">
        <v>175</v>
      </c>
      <c r="F41" s="3" t="s">
        <v>176</v>
      </c>
      <c r="G41" s="3" t="s">
        <v>154</v>
      </c>
      <c r="H41" s="3"/>
      <c r="I41" s="3"/>
      <c r="J41" s="3"/>
      <c r="K41" s="3"/>
      <c r="L41" s="3"/>
      <c r="M41" s="3"/>
      <c r="N41" s="3"/>
      <c r="O41" s="3"/>
      <c r="P41" s="3"/>
      <c r="Q41" s="3"/>
    </row>
    <row r="42" spans="1:17" x14ac:dyDescent="0.25">
      <c r="A42" s="3">
        <v>1.1132980000000001E-2</v>
      </c>
      <c r="B42" s="3">
        <v>8</v>
      </c>
      <c r="C42" s="3">
        <v>623</v>
      </c>
      <c r="D42" s="13">
        <v>4.8452980600000002</v>
      </c>
      <c r="E42" s="3" t="s">
        <v>177</v>
      </c>
      <c r="F42" s="3" t="s">
        <v>178</v>
      </c>
      <c r="G42" s="3" t="s">
        <v>179</v>
      </c>
      <c r="H42" s="3"/>
      <c r="I42" s="3"/>
      <c r="J42" s="3"/>
      <c r="K42" s="3"/>
      <c r="L42" s="3"/>
      <c r="M42" s="3"/>
      <c r="N42" s="3"/>
      <c r="O42" s="3"/>
      <c r="P42" s="3"/>
      <c r="Q42" s="3"/>
    </row>
    <row r="43" spans="1:17" x14ac:dyDescent="0.25">
      <c r="A43" s="3">
        <v>1.1552649999999999E-2</v>
      </c>
      <c r="B43" s="3">
        <v>2</v>
      </c>
      <c r="C43" s="3">
        <v>9</v>
      </c>
      <c r="D43" s="13">
        <v>83.850574699999996</v>
      </c>
      <c r="E43" s="3" t="s">
        <v>180</v>
      </c>
      <c r="F43" s="3" t="s">
        <v>181</v>
      </c>
      <c r="G43" s="3" t="s">
        <v>182</v>
      </c>
      <c r="H43" s="3"/>
      <c r="I43" s="3"/>
      <c r="J43" s="3"/>
      <c r="K43" s="3"/>
      <c r="L43" s="3"/>
      <c r="M43" s="3"/>
      <c r="N43" s="3"/>
      <c r="O43" s="3"/>
      <c r="P43" s="3"/>
      <c r="Q43" s="3"/>
    </row>
    <row r="44" spans="1:17" x14ac:dyDescent="0.25">
      <c r="A44" s="3">
        <v>1.1552649999999999E-2</v>
      </c>
      <c r="B44" s="3">
        <v>2</v>
      </c>
      <c r="C44" s="3">
        <v>9</v>
      </c>
      <c r="D44" s="13">
        <v>83.850574699999996</v>
      </c>
      <c r="E44" s="3" t="s">
        <v>183</v>
      </c>
      <c r="F44" s="3" t="s">
        <v>184</v>
      </c>
      <c r="G44" s="3" t="s">
        <v>182</v>
      </c>
      <c r="H44" s="3"/>
      <c r="I44" s="3"/>
      <c r="J44" s="3"/>
      <c r="K44" s="3"/>
      <c r="L44" s="3"/>
      <c r="M44" s="3"/>
      <c r="N44" s="3"/>
      <c r="O44" s="3"/>
      <c r="P44" s="3"/>
      <c r="Q44" s="3"/>
    </row>
    <row r="45" spans="1:17" x14ac:dyDescent="0.25">
      <c r="A45" s="3">
        <v>1.1577530000000001E-2</v>
      </c>
      <c r="B45" s="3">
        <v>11</v>
      </c>
      <c r="C45" s="3">
        <v>1190</v>
      </c>
      <c r="D45" s="13">
        <v>3.4879020600000001</v>
      </c>
      <c r="E45" s="3" t="s">
        <v>185</v>
      </c>
      <c r="F45" s="3" t="s">
        <v>186</v>
      </c>
      <c r="G45" s="3" t="s">
        <v>187</v>
      </c>
      <c r="H45" s="3"/>
      <c r="I45" s="3"/>
      <c r="J45" s="3"/>
      <c r="K45" s="3"/>
      <c r="L45" s="3"/>
      <c r="M45" s="3"/>
      <c r="N45" s="3"/>
      <c r="O45" s="3"/>
      <c r="P45" s="3"/>
      <c r="Q45" s="3"/>
    </row>
    <row r="46" spans="1:17" x14ac:dyDescent="0.25">
      <c r="A46" s="3">
        <v>1.1577530000000001E-2</v>
      </c>
      <c r="B46" s="3">
        <v>8</v>
      </c>
      <c r="C46" s="3">
        <v>637</v>
      </c>
      <c r="D46" s="13">
        <v>4.7388079899999997</v>
      </c>
      <c r="E46" s="3" t="s">
        <v>188</v>
      </c>
      <c r="F46" s="3" t="s">
        <v>189</v>
      </c>
      <c r="G46" s="3" t="s">
        <v>190</v>
      </c>
      <c r="H46" s="3"/>
      <c r="I46" s="3"/>
      <c r="J46" s="3"/>
      <c r="K46" s="3"/>
      <c r="L46" s="3"/>
      <c r="M46" s="3"/>
      <c r="N46" s="3"/>
      <c r="O46" s="3"/>
      <c r="P46" s="3"/>
      <c r="Q46" s="3"/>
    </row>
    <row r="47" spans="1:17" x14ac:dyDescent="0.25">
      <c r="A47" s="3">
        <v>1.1577530000000001E-2</v>
      </c>
      <c r="B47" s="3">
        <v>3</v>
      </c>
      <c r="C47" s="3">
        <v>47</v>
      </c>
      <c r="D47" s="13">
        <v>24.084739500000001</v>
      </c>
      <c r="E47" s="3" t="s">
        <v>191</v>
      </c>
      <c r="F47" s="3" t="s">
        <v>192</v>
      </c>
      <c r="G47" s="3" t="s">
        <v>193</v>
      </c>
      <c r="H47" s="3"/>
      <c r="I47" s="3"/>
      <c r="J47" s="3"/>
      <c r="K47" s="3"/>
      <c r="L47" s="3"/>
      <c r="M47" s="3"/>
      <c r="N47" s="3"/>
      <c r="O47" s="3"/>
      <c r="P47" s="3"/>
      <c r="Q47" s="3"/>
    </row>
    <row r="48" spans="1:17" x14ac:dyDescent="0.25">
      <c r="A48" s="3">
        <v>1.340336E-2</v>
      </c>
      <c r="B48" s="3">
        <v>10</v>
      </c>
      <c r="C48" s="3">
        <v>1019</v>
      </c>
      <c r="D48" s="13">
        <v>3.7029203700000002</v>
      </c>
      <c r="E48" s="3" t="s">
        <v>194</v>
      </c>
      <c r="F48" s="3" t="s">
        <v>195</v>
      </c>
      <c r="G48" s="3" t="s">
        <v>154</v>
      </c>
      <c r="H48" s="3"/>
      <c r="I48" s="3"/>
      <c r="J48" s="3"/>
      <c r="K48" s="3"/>
      <c r="L48" s="3"/>
      <c r="M48" s="3"/>
      <c r="N48" s="3"/>
      <c r="O48" s="3"/>
      <c r="P48" s="3"/>
      <c r="Q48" s="3"/>
    </row>
    <row r="49" spans="1:17" x14ac:dyDescent="0.25">
      <c r="A49" s="3">
        <v>1.3531649999999999E-2</v>
      </c>
      <c r="B49" s="3">
        <v>7</v>
      </c>
      <c r="C49" s="3">
        <v>503</v>
      </c>
      <c r="D49" s="13">
        <v>5.2510797299999998</v>
      </c>
      <c r="E49" s="3" t="s">
        <v>196</v>
      </c>
      <c r="F49" s="3" t="s">
        <v>197</v>
      </c>
      <c r="G49" s="3" t="s">
        <v>198</v>
      </c>
      <c r="H49" s="3"/>
      <c r="I49" s="3"/>
      <c r="J49" s="3"/>
      <c r="K49" s="3"/>
      <c r="L49" s="3"/>
      <c r="M49" s="3"/>
      <c r="N49" s="3"/>
      <c r="O49" s="3"/>
      <c r="P49" s="3"/>
      <c r="Q49" s="3"/>
    </row>
    <row r="50" spans="1:17" x14ac:dyDescent="0.25">
      <c r="A50" s="3">
        <v>1.3531649999999999E-2</v>
      </c>
      <c r="B50" s="3">
        <v>6</v>
      </c>
      <c r="C50" s="3">
        <v>358</v>
      </c>
      <c r="D50" s="13">
        <v>6.32392603</v>
      </c>
      <c r="E50" s="3" t="s">
        <v>199</v>
      </c>
      <c r="F50" s="3" t="s">
        <v>200</v>
      </c>
      <c r="G50" s="3" t="s">
        <v>148</v>
      </c>
      <c r="H50" s="3"/>
      <c r="I50" s="3"/>
      <c r="J50" s="3"/>
      <c r="K50" s="3"/>
      <c r="L50" s="3"/>
      <c r="M50" s="3"/>
      <c r="N50" s="3"/>
      <c r="O50" s="3"/>
      <c r="P50" s="3"/>
      <c r="Q50" s="3"/>
    </row>
    <row r="51" spans="1:17" x14ac:dyDescent="0.25">
      <c r="A51" s="3">
        <v>1.3531649999999999E-2</v>
      </c>
      <c r="B51" s="3">
        <v>4</v>
      </c>
      <c r="C51" s="3">
        <v>125</v>
      </c>
      <c r="D51" s="13">
        <v>12.0744828</v>
      </c>
      <c r="E51" s="3" t="s">
        <v>201</v>
      </c>
      <c r="F51" s="3" t="s">
        <v>202</v>
      </c>
      <c r="G51" s="3" t="s">
        <v>124</v>
      </c>
      <c r="H51" s="3"/>
      <c r="I51" s="3"/>
      <c r="J51" s="3"/>
      <c r="K51" s="3"/>
      <c r="L51" s="3"/>
      <c r="M51" s="3"/>
      <c r="N51" s="3"/>
      <c r="O51" s="3"/>
      <c r="P51" s="3"/>
      <c r="Q51" s="3"/>
    </row>
    <row r="52" spans="1:17" x14ac:dyDescent="0.25">
      <c r="A52" s="3">
        <v>1.3531649999999999E-2</v>
      </c>
      <c r="B52" s="3">
        <v>2</v>
      </c>
      <c r="C52" s="3">
        <v>11</v>
      </c>
      <c r="D52" s="13">
        <v>68.605015699999996</v>
      </c>
      <c r="E52" s="3" t="s">
        <v>203</v>
      </c>
      <c r="F52" s="3" t="s">
        <v>204</v>
      </c>
      <c r="G52" s="3" t="s">
        <v>205</v>
      </c>
      <c r="H52" s="3"/>
      <c r="I52" s="3"/>
      <c r="J52" s="3"/>
      <c r="K52" s="3"/>
      <c r="L52" s="3"/>
      <c r="M52" s="3"/>
      <c r="N52" s="3"/>
      <c r="O52" s="3"/>
      <c r="P52" s="3"/>
      <c r="Q52" s="3"/>
    </row>
    <row r="53" spans="1:17" x14ac:dyDescent="0.25">
      <c r="A53" s="3">
        <v>1.3531649999999999E-2</v>
      </c>
      <c r="B53" s="3">
        <v>3</v>
      </c>
      <c r="C53" s="3">
        <v>53</v>
      </c>
      <c r="D53" s="13">
        <v>21.3581653</v>
      </c>
      <c r="E53" s="3" t="s">
        <v>206</v>
      </c>
      <c r="F53" s="3" t="s">
        <v>207</v>
      </c>
      <c r="G53" s="3" t="s">
        <v>105</v>
      </c>
      <c r="H53" s="3"/>
      <c r="I53" s="3"/>
      <c r="J53" s="3"/>
      <c r="K53" s="3"/>
      <c r="L53" s="3"/>
      <c r="M53" s="3"/>
      <c r="N53" s="3"/>
      <c r="O53" s="3"/>
      <c r="P53" s="3"/>
      <c r="Q53" s="3"/>
    </row>
    <row r="54" spans="1:17" x14ac:dyDescent="0.25">
      <c r="A54" s="3">
        <v>1.3531649999999999E-2</v>
      </c>
      <c r="B54" s="3">
        <v>10</v>
      </c>
      <c r="C54" s="3">
        <v>1031</v>
      </c>
      <c r="D54" s="13">
        <v>3.6598213999999998</v>
      </c>
      <c r="E54" s="3" t="s">
        <v>208</v>
      </c>
      <c r="F54" s="3" t="s">
        <v>209</v>
      </c>
      <c r="G54" s="3" t="s">
        <v>210</v>
      </c>
      <c r="H54" s="3"/>
      <c r="I54" s="3"/>
      <c r="J54" s="3"/>
      <c r="K54" s="3"/>
      <c r="L54" s="3"/>
      <c r="M54" s="3"/>
      <c r="N54" s="3"/>
      <c r="O54" s="3"/>
      <c r="P54" s="3"/>
      <c r="Q54" s="3"/>
    </row>
    <row r="55" spans="1:17" x14ac:dyDescent="0.25">
      <c r="A55" s="3">
        <v>1.3531649999999999E-2</v>
      </c>
      <c r="B55" s="3">
        <v>6</v>
      </c>
      <c r="C55" s="3">
        <v>354</v>
      </c>
      <c r="D55" s="13">
        <v>6.39538282</v>
      </c>
      <c r="E55" s="3" t="s">
        <v>211</v>
      </c>
      <c r="F55" s="3" t="s">
        <v>212</v>
      </c>
      <c r="G55" s="3" t="s">
        <v>148</v>
      </c>
      <c r="H55" s="3"/>
      <c r="I55" s="3"/>
      <c r="J55" s="3"/>
      <c r="K55" s="3"/>
      <c r="L55" s="3"/>
      <c r="M55" s="3"/>
      <c r="N55" s="3"/>
      <c r="O55" s="3"/>
      <c r="P55" s="3"/>
      <c r="Q55" s="3"/>
    </row>
    <row r="56" spans="1:17" x14ac:dyDescent="0.25">
      <c r="A56" s="3">
        <v>1.3531649999999999E-2</v>
      </c>
      <c r="B56" s="3">
        <v>3</v>
      </c>
      <c r="C56" s="3">
        <v>52</v>
      </c>
      <c r="D56" s="13">
        <v>21.7688992</v>
      </c>
      <c r="E56" s="3" t="s">
        <v>213</v>
      </c>
      <c r="F56" s="3" t="s">
        <v>214</v>
      </c>
      <c r="G56" s="3" t="s">
        <v>215</v>
      </c>
      <c r="H56" s="3"/>
      <c r="I56" s="3"/>
      <c r="J56" s="3"/>
      <c r="K56" s="3"/>
      <c r="L56" s="3"/>
      <c r="M56" s="3"/>
      <c r="N56" s="3"/>
      <c r="O56" s="3"/>
      <c r="P56" s="3"/>
      <c r="Q56" s="3"/>
    </row>
    <row r="57" spans="1:17" x14ac:dyDescent="0.25">
      <c r="A57" s="3">
        <v>1.3531649999999999E-2</v>
      </c>
      <c r="B57" s="3">
        <v>2</v>
      </c>
      <c r="C57" s="3">
        <v>11</v>
      </c>
      <c r="D57" s="13">
        <v>68.605015699999996</v>
      </c>
      <c r="E57" s="3" t="s">
        <v>216</v>
      </c>
      <c r="F57" s="3" t="s">
        <v>217</v>
      </c>
      <c r="G57" s="3" t="s">
        <v>218</v>
      </c>
      <c r="H57" s="3"/>
      <c r="I57" s="3"/>
      <c r="J57" s="3"/>
      <c r="K57" s="3"/>
      <c r="L57" s="3"/>
      <c r="M57" s="3"/>
      <c r="N57" s="3"/>
      <c r="O57" s="3"/>
      <c r="P57" s="3"/>
      <c r="Q57" s="3"/>
    </row>
    <row r="58" spans="1:17" x14ac:dyDescent="0.25">
      <c r="A58" s="3">
        <v>1.361242E-2</v>
      </c>
      <c r="B58" s="3">
        <v>3</v>
      </c>
      <c r="C58" s="3">
        <v>55</v>
      </c>
      <c r="D58" s="13">
        <v>20.5815047</v>
      </c>
      <c r="E58" s="3" t="s">
        <v>219</v>
      </c>
      <c r="F58" s="3" t="s">
        <v>220</v>
      </c>
      <c r="G58" s="3" t="s">
        <v>105</v>
      </c>
      <c r="H58" s="3"/>
      <c r="I58" s="3"/>
      <c r="J58" s="3"/>
      <c r="K58" s="3"/>
      <c r="L58" s="3"/>
      <c r="M58" s="3"/>
      <c r="N58" s="3"/>
      <c r="O58" s="3"/>
      <c r="P58" s="3"/>
      <c r="Q58" s="3"/>
    </row>
    <row r="59" spans="1:17" x14ac:dyDescent="0.25">
      <c r="A59" s="3">
        <v>1.361242E-2</v>
      </c>
      <c r="B59" s="3">
        <v>3</v>
      </c>
      <c r="C59" s="3">
        <v>55</v>
      </c>
      <c r="D59" s="13">
        <v>20.5815047</v>
      </c>
      <c r="E59" s="3" t="s">
        <v>221</v>
      </c>
      <c r="F59" s="3" t="s">
        <v>222</v>
      </c>
      <c r="G59" s="3" t="s">
        <v>105</v>
      </c>
      <c r="H59" s="3"/>
      <c r="I59" s="3"/>
      <c r="J59" s="3"/>
      <c r="K59" s="3"/>
      <c r="L59" s="3"/>
      <c r="M59" s="3"/>
      <c r="N59" s="3"/>
      <c r="O59" s="3"/>
      <c r="P59" s="3"/>
      <c r="Q59" s="3"/>
    </row>
    <row r="60" spans="1:17" x14ac:dyDescent="0.25">
      <c r="A60" s="3">
        <v>1.361242E-2</v>
      </c>
      <c r="B60" s="3">
        <v>14</v>
      </c>
      <c r="C60" s="3">
        <v>1935</v>
      </c>
      <c r="D60" s="13">
        <v>2.73001871</v>
      </c>
      <c r="E60" s="3" t="s">
        <v>223</v>
      </c>
      <c r="F60" s="3" t="s">
        <v>224</v>
      </c>
      <c r="G60" s="3" t="s">
        <v>225</v>
      </c>
      <c r="H60" s="3"/>
      <c r="I60" s="3"/>
      <c r="J60" s="3"/>
      <c r="K60" s="3"/>
      <c r="L60" s="3"/>
      <c r="M60" s="3"/>
      <c r="N60" s="3"/>
      <c r="O60" s="3"/>
      <c r="P60" s="3"/>
      <c r="Q60" s="3"/>
    </row>
    <row r="61" spans="1:17" x14ac:dyDescent="0.25">
      <c r="A61" s="3">
        <v>1.361242E-2</v>
      </c>
      <c r="B61" s="3">
        <v>12</v>
      </c>
      <c r="C61" s="3">
        <v>1473</v>
      </c>
      <c r="D61" s="13">
        <v>3.07395182</v>
      </c>
      <c r="E61" s="3" t="s">
        <v>226</v>
      </c>
      <c r="F61" s="3" t="s">
        <v>227</v>
      </c>
      <c r="G61" s="3" t="s">
        <v>228</v>
      </c>
      <c r="H61" s="3"/>
      <c r="I61" s="3"/>
      <c r="J61" s="3"/>
      <c r="K61" s="3"/>
      <c r="L61" s="3"/>
      <c r="M61" s="3"/>
      <c r="N61" s="3"/>
      <c r="O61" s="3"/>
      <c r="P61" s="3"/>
      <c r="Q61" s="3"/>
    </row>
    <row r="62" spans="1:17" x14ac:dyDescent="0.25">
      <c r="A62" s="3">
        <v>1.361242E-2</v>
      </c>
      <c r="B62" s="3">
        <v>3</v>
      </c>
      <c r="C62" s="3">
        <v>54</v>
      </c>
      <c r="D62" s="13">
        <v>20.962643700000001</v>
      </c>
      <c r="E62" s="3" t="s">
        <v>229</v>
      </c>
      <c r="F62" s="3" t="s">
        <v>230</v>
      </c>
      <c r="G62" s="3" t="s">
        <v>193</v>
      </c>
      <c r="H62" s="3"/>
      <c r="I62" s="3"/>
      <c r="J62" s="3"/>
      <c r="K62" s="3"/>
      <c r="L62" s="3"/>
      <c r="M62" s="3"/>
      <c r="N62" s="3"/>
      <c r="O62" s="3"/>
      <c r="P62" s="3"/>
      <c r="Q62" s="3"/>
    </row>
    <row r="63" spans="1:17" x14ac:dyDescent="0.25">
      <c r="A63" s="3">
        <v>1.361242E-2</v>
      </c>
      <c r="B63" s="3">
        <v>16</v>
      </c>
      <c r="C63" s="3">
        <v>2423</v>
      </c>
      <c r="D63" s="13">
        <v>2.49163903</v>
      </c>
      <c r="E63" s="3" t="s">
        <v>231</v>
      </c>
      <c r="F63" s="3" t="s">
        <v>232</v>
      </c>
      <c r="G63" s="3" t="s">
        <v>233</v>
      </c>
      <c r="H63" s="3"/>
      <c r="I63" s="3"/>
      <c r="J63" s="3"/>
      <c r="K63" s="3"/>
      <c r="L63" s="3"/>
      <c r="M63" s="3"/>
      <c r="N63" s="3"/>
      <c r="O63" s="3"/>
      <c r="P63" s="3"/>
      <c r="Q63" s="3"/>
    </row>
    <row r="64" spans="1:17" x14ac:dyDescent="0.25">
      <c r="A64" s="3">
        <v>1.404787E-2</v>
      </c>
      <c r="B64" s="3">
        <v>2</v>
      </c>
      <c r="C64" s="3">
        <v>12</v>
      </c>
      <c r="D64" s="13">
        <v>62.887931000000002</v>
      </c>
      <c r="E64" s="3" t="s">
        <v>234</v>
      </c>
      <c r="F64" s="3" t="s">
        <v>235</v>
      </c>
      <c r="G64" s="3" t="s">
        <v>165</v>
      </c>
      <c r="H64" s="3"/>
      <c r="I64" s="3"/>
      <c r="J64" s="3"/>
      <c r="K64" s="3"/>
      <c r="L64" s="3"/>
      <c r="M64" s="3"/>
      <c r="N64" s="3"/>
      <c r="O64" s="3"/>
      <c r="P64" s="3"/>
      <c r="Q64" s="3"/>
    </row>
    <row r="65" spans="1:17" x14ac:dyDescent="0.25">
      <c r="A65" s="3">
        <v>1.404787E-2</v>
      </c>
      <c r="B65" s="3">
        <v>10</v>
      </c>
      <c r="C65" s="3">
        <v>1066</v>
      </c>
      <c r="D65" s="13">
        <v>3.5396584099999999</v>
      </c>
      <c r="E65" s="3" t="s">
        <v>236</v>
      </c>
      <c r="F65" s="3" t="s">
        <v>237</v>
      </c>
      <c r="G65" s="3" t="s">
        <v>154</v>
      </c>
      <c r="H65" s="3"/>
      <c r="I65" s="3"/>
      <c r="J65" s="3"/>
      <c r="K65" s="3"/>
      <c r="L65" s="3"/>
      <c r="M65" s="3"/>
      <c r="N65" s="3"/>
      <c r="O65" s="3"/>
      <c r="P65" s="3"/>
      <c r="Q65" s="3"/>
    </row>
    <row r="66" spans="1:17" x14ac:dyDescent="0.25">
      <c r="A66" s="3">
        <v>1.4253200000000001E-2</v>
      </c>
      <c r="B66" s="3">
        <v>3</v>
      </c>
      <c r="C66" s="3">
        <v>57</v>
      </c>
      <c r="D66" s="13">
        <v>19.859346599999999</v>
      </c>
      <c r="E66" s="3" t="s">
        <v>238</v>
      </c>
      <c r="F66" s="3" t="s">
        <v>239</v>
      </c>
      <c r="G66" s="3" t="s">
        <v>105</v>
      </c>
      <c r="H66" s="3"/>
      <c r="I66" s="3"/>
      <c r="J66" s="3"/>
      <c r="K66" s="3"/>
      <c r="L66" s="3"/>
      <c r="M66" s="3"/>
      <c r="N66" s="3"/>
      <c r="O66" s="3"/>
      <c r="P66" s="3"/>
      <c r="Q66" s="3"/>
    </row>
    <row r="67" spans="1:17" x14ac:dyDescent="0.25">
      <c r="A67" s="3">
        <v>1.4253200000000001E-2</v>
      </c>
      <c r="B67" s="3">
        <v>7</v>
      </c>
      <c r="C67" s="3">
        <v>527</v>
      </c>
      <c r="D67" s="13">
        <v>5.0119413699999997</v>
      </c>
      <c r="E67" s="3" t="s">
        <v>240</v>
      </c>
      <c r="F67" s="3" t="s">
        <v>241</v>
      </c>
      <c r="G67" s="3" t="s">
        <v>242</v>
      </c>
      <c r="H67" s="3"/>
      <c r="I67" s="3"/>
      <c r="J67" s="3"/>
      <c r="K67" s="3"/>
      <c r="L67" s="3"/>
      <c r="M67" s="3"/>
      <c r="N67" s="3"/>
      <c r="O67" s="3"/>
      <c r="P67" s="3"/>
      <c r="Q67" s="3"/>
    </row>
    <row r="68" spans="1:17" x14ac:dyDescent="0.25">
      <c r="A68" s="3">
        <v>1.522247E-2</v>
      </c>
      <c r="B68" s="3">
        <v>10</v>
      </c>
      <c r="C68" s="3">
        <v>1084</v>
      </c>
      <c r="D68" s="13">
        <v>3.4808817900000002</v>
      </c>
      <c r="E68" s="3" t="s">
        <v>243</v>
      </c>
      <c r="F68" s="3" t="s">
        <v>244</v>
      </c>
      <c r="G68" s="3" t="s">
        <v>245</v>
      </c>
      <c r="H68" s="3"/>
      <c r="I68" s="3"/>
      <c r="J68" s="3"/>
      <c r="K68" s="3"/>
      <c r="L68" s="3"/>
      <c r="M68" s="3"/>
      <c r="N68" s="3"/>
      <c r="O68" s="3"/>
      <c r="P68" s="3"/>
      <c r="Q68" s="3"/>
    </row>
    <row r="69" spans="1:17" x14ac:dyDescent="0.25">
      <c r="A69" s="3">
        <v>1.577895E-2</v>
      </c>
      <c r="B69" s="3">
        <v>17</v>
      </c>
      <c r="C69" s="3">
        <v>2741</v>
      </c>
      <c r="D69" s="13">
        <v>2.3402294700000001</v>
      </c>
      <c r="E69" s="3" t="s">
        <v>246</v>
      </c>
      <c r="F69" s="3" t="s">
        <v>247</v>
      </c>
      <c r="G69" s="3" t="s">
        <v>248</v>
      </c>
      <c r="H69" s="3"/>
      <c r="I69" s="3"/>
      <c r="J69" s="3"/>
      <c r="K69" s="3"/>
      <c r="L69" s="3"/>
      <c r="M69" s="3"/>
      <c r="N69" s="3"/>
      <c r="O69" s="3"/>
      <c r="P69" s="3"/>
      <c r="Q69" s="3"/>
    </row>
    <row r="70" spans="1:17" x14ac:dyDescent="0.25">
      <c r="A70" s="3">
        <v>1.577895E-2</v>
      </c>
      <c r="B70" s="3">
        <v>3</v>
      </c>
      <c r="C70" s="3">
        <v>60</v>
      </c>
      <c r="D70" s="13">
        <v>18.866379299999998</v>
      </c>
      <c r="E70" s="3" t="s">
        <v>249</v>
      </c>
      <c r="F70" s="3" t="s">
        <v>250</v>
      </c>
      <c r="G70" s="3" t="s">
        <v>251</v>
      </c>
      <c r="H70" s="3"/>
      <c r="I70" s="3"/>
      <c r="J70" s="3"/>
      <c r="K70" s="3"/>
      <c r="L70" s="3"/>
      <c r="M70" s="3"/>
      <c r="N70" s="3"/>
      <c r="O70" s="3"/>
      <c r="P70" s="3"/>
      <c r="Q70" s="3"/>
    </row>
    <row r="71" spans="1:17" x14ac:dyDescent="0.25">
      <c r="A71" s="3">
        <v>1.7015530000000001E-2</v>
      </c>
      <c r="B71" s="3">
        <v>4</v>
      </c>
      <c r="C71" s="3">
        <v>145</v>
      </c>
      <c r="D71" s="13">
        <v>10.4090369</v>
      </c>
      <c r="E71" s="3" t="s">
        <v>252</v>
      </c>
      <c r="F71" s="3" t="s">
        <v>253</v>
      </c>
      <c r="G71" s="3" t="s">
        <v>124</v>
      </c>
      <c r="H71" s="3"/>
      <c r="I71" s="3"/>
      <c r="J71" s="3"/>
      <c r="K71" s="3"/>
      <c r="L71" s="3"/>
      <c r="M71" s="3"/>
      <c r="N71" s="3"/>
      <c r="O71" s="3"/>
      <c r="P71" s="3"/>
      <c r="Q71" s="3"/>
    </row>
    <row r="72" spans="1:17" x14ac:dyDescent="0.25">
      <c r="A72" s="3">
        <v>1.730808E-2</v>
      </c>
      <c r="B72" s="3">
        <v>7</v>
      </c>
      <c r="C72" s="3">
        <v>554</v>
      </c>
      <c r="D72" s="13">
        <v>4.7676770800000003</v>
      </c>
      <c r="E72" s="3" t="s">
        <v>254</v>
      </c>
      <c r="F72" s="3" t="s">
        <v>255</v>
      </c>
      <c r="G72" s="3" t="s">
        <v>256</v>
      </c>
      <c r="H72" s="3"/>
      <c r="I72" s="3"/>
      <c r="J72" s="3"/>
      <c r="K72" s="3"/>
      <c r="L72" s="3"/>
      <c r="M72" s="3"/>
      <c r="N72" s="3"/>
      <c r="O72" s="3"/>
      <c r="P72" s="3"/>
      <c r="Q72" s="3"/>
    </row>
    <row r="73" spans="1:17" x14ac:dyDescent="0.25">
      <c r="A73" s="3">
        <v>1.730808E-2</v>
      </c>
      <c r="B73" s="3">
        <v>3</v>
      </c>
      <c r="C73" s="3">
        <v>63</v>
      </c>
      <c r="D73" s="13">
        <v>17.967980300000001</v>
      </c>
      <c r="E73" s="3" t="s">
        <v>257</v>
      </c>
      <c r="F73" s="3" t="s">
        <v>258</v>
      </c>
      <c r="G73" s="3" t="s">
        <v>259</v>
      </c>
      <c r="H73" s="3"/>
      <c r="I73" s="3"/>
      <c r="J73" s="3"/>
      <c r="K73" s="3"/>
      <c r="L73" s="3"/>
      <c r="M73" s="3"/>
      <c r="N73" s="3"/>
      <c r="O73" s="3"/>
      <c r="P73" s="3"/>
      <c r="Q73" s="3"/>
    </row>
    <row r="74" spans="1:17" x14ac:dyDescent="0.25">
      <c r="A74" s="3">
        <v>1.730808E-2</v>
      </c>
      <c r="B74" s="3">
        <v>2</v>
      </c>
      <c r="C74" s="3">
        <v>14</v>
      </c>
      <c r="D74" s="13">
        <v>53.903940900000002</v>
      </c>
      <c r="E74" s="3" t="s">
        <v>260</v>
      </c>
      <c r="F74" s="3" t="s">
        <v>261</v>
      </c>
      <c r="G74" s="3" t="s">
        <v>218</v>
      </c>
      <c r="H74" s="3"/>
      <c r="I74" s="3"/>
      <c r="J74" s="3"/>
      <c r="K74" s="3"/>
      <c r="L74" s="3"/>
      <c r="M74" s="3"/>
      <c r="N74" s="3"/>
      <c r="O74" s="3"/>
      <c r="P74" s="3"/>
      <c r="Q74" s="3"/>
    </row>
    <row r="75" spans="1:17" x14ac:dyDescent="0.25">
      <c r="A75" s="3">
        <v>1.8017829999999999E-2</v>
      </c>
      <c r="B75" s="3">
        <v>4</v>
      </c>
      <c r="C75" s="3">
        <v>150</v>
      </c>
      <c r="D75" s="13">
        <v>10.062068999999999</v>
      </c>
      <c r="E75" s="3" t="s">
        <v>262</v>
      </c>
      <c r="F75" s="3" t="s">
        <v>263</v>
      </c>
      <c r="G75" s="3" t="s">
        <v>264</v>
      </c>
      <c r="H75" s="3"/>
      <c r="I75" s="3"/>
      <c r="J75" s="3"/>
      <c r="K75" s="3"/>
      <c r="L75" s="3"/>
      <c r="M75" s="3"/>
      <c r="N75" s="3"/>
      <c r="O75" s="3"/>
      <c r="P75" s="3"/>
      <c r="Q75" s="3"/>
    </row>
    <row r="76" spans="1:17" x14ac:dyDescent="0.25">
      <c r="A76" s="3">
        <v>1.8017829999999999E-2</v>
      </c>
      <c r="B76" s="3">
        <v>9</v>
      </c>
      <c r="C76" s="3">
        <v>922</v>
      </c>
      <c r="D76" s="13">
        <v>3.6832410800000002</v>
      </c>
      <c r="E76" s="3" t="s">
        <v>265</v>
      </c>
      <c r="F76" s="3" t="s">
        <v>266</v>
      </c>
      <c r="G76" s="3" t="s">
        <v>267</v>
      </c>
      <c r="H76" s="3"/>
      <c r="I76" s="3"/>
      <c r="J76" s="3"/>
      <c r="K76" s="3"/>
      <c r="L76" s="3"/>
      <c r="M76" s="3"/>
      <c r="N76" s="3"/>
      <c r="O76" s="3"/>
      <c r="P76" s="3"/>
      <c r="Q76" s="3"/>
    </row>
    <row r="77" spans="1:17" x14ac:dyDescent="0.25">
      <c r="A77" s="3">
        <v>1.843562E-2</v>
      </c>
      <c r="B77" s="3">
        <v>4</v>
      </c>
      <c r="C77" s="3">
        <v>152</v>
      </c>
      <c r="D77" s="13">
        <v>9.9296733199999991</v>
      </c>
      <c r="E77" s="3" t="s">
        <v>268</v>
      </c>
      <c r="F77" s="3" t="s">
        <v>269</v>
      </c>
      <c r="G77" s="3" t="s">
        <v>264</v>
      </c>
      <c r="H77" s="3"/>
      <c r="I77" s="3"/>
      <c r="J77" s="3"/>
      <c r="K77" s="3"/>
      <c r="L77" s="3"/>
      <c r="M77" s="3"/>
      <c r="N77" s="3"/>
      <c r="O77" s="3"/>
      <c r="P77" s="3"/>
      <c r="Q77" s="3"/>
    </row>
    <row r="78" spans="1:17" x14ac:dyDescent="0.25">
      <c r="A78" s="3">
        <v>1.843562E-2</v>
      </c>
      <c r="B78" s="3">
        <v>2</v>
      </c>
      <c r="C78" s="3">
        <v>15</v>
      </c>
      <c r="D78" s="13">
        <v>50.310344800000003</v>
      </c>
      <c r="E78" s="3" t="s">
        <v>270</v>
      </c>
      <c r="F78" s="3" t="s">
        <v>271</v>
      </c>
      <c r="G78" s="3" t="s">
        <v>272</v>
      </c>
      <c r="H78" s="3"/>
      <c r="I78" s="3"/>
      <c r="J78" s="3"/>
      <c r="K78" s="3"/>
      <c r="L78" s="3"/>
      <c r="M78" s="3"/>
      <c r="N78" s="3"/>
      <c r="O78" s="3"/>
      <c r="P78" s="3"/>
      <c r="Q78" s="3"/>
    </row>
    <row r="79" spans="1:17" x14ac:dyDescent="0.25">
      <c r="A79" s="3">
        <v>1.998869E-2</v>
      </c>
      <c r="B79" s="3">
        <v>3</v>
      </c>
      <c r="C79" s="3">
        <v>68</v>
      </c>
      <c r="D79" s="13">
        <v>16.6468053</v>
      </c>
      <c r="E79" s="3" t="s">
        <v>273</v>
      </c>
      <c r="F79" s="3" t="s">
        <v>274</v>
      </c>
      <c r="G79" s="3" t="s">
        <v>275</v>
      </c>
      <c r="H79" s="3"/>
      <c r="I79" s="3"/>
      <c r="J79" s="3"/>
      <c r="K79" s="3"/>
      <c r="L79" s="3"/>
      <c r="M79" s="3"/>
      <c r="N79" s="3"/>
      <c r="O79" s="3"/>
      <c r="P79" s="3"/>
      <c r="Q79" s="3"/>
    </row>
    <row r="80" spans="1:17" x14ac:dyDescent="0.25">
      <c r="A80" s="3">
        <v>1.998869E-2</v>
      </c>
      <c r="B80" s="3">
        <v>7</v>
      </c>
      <c r="C80" s="3">
        <v>578</v>
      </c>
      <c r="D80" s="13">
        <v>4.5697112500000001</v>
      </c>
      <c r="E80" s="3" t="s">
        <v>276</v>
      </c>
      <c r="F80" s="3" t="s">
        <v>277</v>
      </c>
      <c r="G80" s="3" t="s">
        <v>256</v>
      </c>
      <c r="H80" s="3"/>
      <c r="I80" s="3"/>
      <c r="J80" s="3"/>
      <c r="K80" s="3"/>
      <c r="L80" s="3"/>
      <c r="M80" s="3"/>
      <c r="N80" s="3"/>
      <c r="O80" s="3"/>
      <c r="P80" s="3"/>
      <c r="Q80" s="3"/>
    </row>
    <row r="81" spans="1:17" x14ac:dyDescent="0.25">
      <c r="A81" s="3">
        <v>1.998869E-2</v>
      </c>
      <c r="B81" s="3">
        <v>11</v>
      </c>
      <c r="C81" s="3">
        <v>1362</v>
      </c>
      <c r="D81" s="13">
        <v>3.0474327799999998</v>
      </c>
      <c r="E81" s="3" t="s">
        <v>278</v>
      </c>
      <c r="F81" s="3" t="s">
        <v>279</v>
      </c>
      <c r="G81" s="3" t="s">
        <v>280</v>
      </c>
      <c r="H81" s="3"/>
      <c r="I81" s="3"/>
      <c r="J81" s="3"/>
      <c r="K81" s="3"/>
      <c r="L81" s="3"/>
      <c r="M81" s="3"/>
      <c r="N81" s="3"/>
      <c r="O81" s="3"/>
      <c r="P81" s="3"/>
      <c r="Q81" s="3"/>
    </row>
    <row r="82" spans="1:17" x14ac:dyDescent="0.25">
      <c r="A82" s="3">
        <v>1.998869E-2</v>
      </c>
      <c r="B82" s="3">
        <v>2</v>
      </c>
      <c r="C82" s="3">
        <v>16</v>
      </c>
      <c r="D82" s="13">
        <v>47.165948299999997</v>
      </c>
      <c r="E82" s="3" t="s">
        <v>281</v>
      </c>
      <c r="F82" s="3" t="s">
        <v>282</v>
      </c>
      <c r="G82" s="3" t="s">
        <v>283</v>
      </c>
      <c r="H82" s="3"/>
      <c r="I82" s="3"/>
      <c r="J82" s="3"/>
      <c r="K82" s="3"/>
      <c r="L82" s="3"/>
      <c r="M82" s="3"/>
      <c r="N82" s="3"/>
      <c r="O82" s="3"/>
      <c r="P82" s="3"/>
      <c r="Q82" s="3"/>
    </row>
    <row r="83" spans="1:17" x14ac:dyDescent="0.25">
      <c r="A83" s="3">
        <v>2.0472779999999999E-2</v>
      </c>
      <c r="B83" s="3">
        <v>11</v>
      </c>
      <c r="C83" s="3">
        <v>1374</v>
      </c>
      <c r="D83" s="13">
        <v>3.0208176500000001</v>
      </c>
      <c r="E83" s="3" t="s">
        <v>284</v>
      </c>
      <c r="F83" s="3" t="s">
        <v>285</v>
      </c>
      <c r="G83" s="3" t="s">
        <v>280</v>
      </c>
      <c r="H83" s="3"/>
      <c r="I83" s="3"/>
      <c r="J83" s="3"/>
      <c r="K83" s="3"/>
      <c r="L83" s="3"/>
      <c r="M83" s="3"/>
      <c r="N83" s="3"/>
      <c r="O83" s="3"/>
      <c r="P83" s="3"/>
      <c r="Q83" s="3"/>
    </row>
    <row r="84" spans="1:17" x14ac:dyDescent="0.25">
      <c r="A84" s="3">
        <v>2.0472779999999999E-2</v>
      </c>
      <c r="B84" s="3">
        <v>5</v>
      </c>
      <c r="C84" s="3">
        <v>278</v>
      </c>
      <c r="D84" s="13">
        <v>6.7864673800000004</v>
      </c>
      <c r="E84" s="3" t="s">
        <v>286</v>
      </c>
      <c r="F84" s="3" t="s">
        <v>287</v>
      </c>
      <c r="G84" s="3" t="s">
        <v>288</v>
      </c>
      <c r="H84" s="3"/>
      <c r="I84" s="3"/>
      <c r="J84" s="3"/>
      <c r="K84" s="3"/>
      <c r="L84" s="3"/>
      <c r="M84" s="3"/>
      <c r="N84" s="3"/>
      <c r="O84" s="3"/>
      <c r="P84" s="3"/>
      <c r="Q84" s="3"/>
    </row>
    <row r="85" spans="1:17" x14ac:dyDescent="0.25">
      <c r="A85" s="3">
        <v>2.1055049999999999E-2</v>
      </c>
      <c r="B85" s="3">
        <v>12</v>
      </c>
      <c r="C85" s="3">
        <v>1607</v>
      </c>
      <c r="D85" s="13">
        <v>2.8176297699999999</v>
      </c>
      <c r="E85" s="3" t="s">
        <v>289</v>
      </c>
      <c r="F85" s="3" t="s">
        <v>290</v>
      </c>
      <c r="G85" s="3" t="s">
        <v>291</v>
      </c>
      <c r="H85" s="3"/>
      <c r="I85" s="3"/>
      <c r="J85" s="3"/>
      <c r="K85" s="3"/>
      <c r="L85" s="3"/>
      <c r="M85" s="3"/>
      <c r="N85" s="3"/>
      <c r="O85" s="3"/>
      <c r="P85" s="3"/>
      <c r="Q85" s="3"/>
    </row>
    <row r="86" spans="1:17" x14ac:dyDescent="0.25">
      <c r="A86" s="3">
        <v>2.1272920000000001E-2</v>
      </c>
      <c r="B86" s="3">
        <v>2</v>
      </c>
      <c r="C86" s="3">
        <v>17</v>
      </c>
      <c r="D86" s="13">
        <v>44.391480700000002</v>
      </c>
      <c r="E86" s="3" t="s">
        <v>292</v>
      </c>
      <c r="F86" s="3" t="s">
        <v>293</v>
      </c>
      <c r="G86" s="3" t="s">
        <v>165</v>
      </c>
      <c r="H86" s="3"/>
      <c r="I86" s="3"/>
      <c r="J86" s="3"/>
      <c r="K86" s="3"/>
      <c r="L86" s="3"/>
      <c r="M86" s="3"/>
      <c r="N86" s="3"/>
      <c r="O86" s="3"/>
      <c r="P86" s="3"/>
      <c r="Q86" s="3"/>
    </row>
    <row r="87" spans="1:17" x14ac:dyDescent="0.25">
      <c r="A87" s="3">
        <v>2.1272920000000001E-2</v>
      </c>
      <c r="B87" s="3">
        <v>2</v>
      </c>
      <c r="C87" s="3">
        <v>17</v>
      </c>
      <c r="D87" s="13">
        <v>44.391480700000002</v>
      </c>
      <c r="E87" s="3" t="s">
        <v>294</v>
      </c>
      <c r="F87" s="3" t="s">
        <v>295</v>
      </c>
      <c r="G87" s="3" t="s">
        <v>165</v>
      </c>
      <c r="H87" s="3"/>
      <c r="I87" s="3"/>
      <c r="J87" s="3"/>
      <c r="K87" s="3"/>
      <c r="L87" s="3"/>
      <c r="M87" s="3"/>
      <c r="N87" s="3"/>
      <c r="O87" s="3"/>
      <c r="P87" s="3"/>
      <c r="Q87" s="3"/>
    </row>
    <row r="88" spans="1:17" x14ac:dyDescent="0.25">
      <c r="A88" s="3">
        <v>2.1739629999999999E-2</v>
      </c>
      <c r="B88" s="3">
        <v>3</v>
      </c>
      <c r="C88" s="3">
        <v>73</v>
      </c>
      <c r="D88" s="13">
        <v>15.506613099999999</v>
      </c>
      <c r="E88" s="3" t="s">
        <v>296</v>
      </c>
      <c r="F88" s="3" t="s">
        <v>297</v>
      </c>
      <c r="G88" s="3" t="s">
        <v>105</v>
      </c>
      <c r="H88" s="3"/>
      <c r="I88" s="3"/>
      <c r="J88" s="3"/>
      <c r="K88" s="3"/>
      <c r="L88" s="3"/>
      <c r="M88" s="3"/>
      <c r="N88" s="3"/>
      <c r="O88" s="3"/>
      <c r="P88" s="3"/>
      <c r="Q88" s="3"/>
    </row>
    <row r="89" spans="1:17" x14ac:dyDescent="0.25">
      <c r="A89" s="3">
        <v>2.1739629999999999E-2</v>
      </c>
      <c r="B89" s="3">
        <v>2</v>
      </c>
      <c r="C89" s="3">
        <v>18</v>
      </c>
      <c r="D89" s="13">
        <v>41.925287400000002</v>
      </c>
      <c r="E89" s="3" t="s">
        <v>298</v>
      </c>
      <c r="F89" s="3" t="s">
        <v>299</v>
      </c>
      <c r="G89" s="3" t="s">
        <v>182</v>
      </c>
      <c r="H89" s="3"/>
      <c r="I89" s="3"/>
      <c r="J89" s="3"/>
      <c r="K89" s="3"/>
      <c r="L89" s="3"/>
      <c r="M89" s="3"/>
      <c r="N89" s="3"/>
      <c r="O89" s="3"/>
      <c r="P89" s="3"/>
      <c r="Q89" s="3"/>
    </row>
    <row r="90" spans="1:17" x14ac:dyDescent="0.25">
      <c r="A90" s="3">
        <v>2.1739629999999999E-2</v>
      </c>
      <c r="B90" s="3">
        <v>4</v>
      </c>
      <c r="C90" s="3">
        <v>165</v>
      </c>
      <c r="D90" s="13">
        <v>9.1473354199999992</v>
      </c>
      <c r="E90" s="3" t="s">
        <v>300</v>
      </c>
      <c r="F90" s="3" t="s">
        <v>301</v>
      </c>
      <c r="G90" s="3" t="s">
        <v>151</v>
      </c>
      <c r="H90" s="3"/>
      <c r="I90" s="3"/>
      <c r="J90" s="3"/>
      <c r="K90" s="3"/>
      <c r="L90" s="3"/>
      <c r="M90" s="3"/>
      <c r="N90" s="3"/>
      <c r="O90" s="3"/>
      <c r="P90" s="3"/>
      <c r="Q90" s="3"/>
    </row>
    <row r="91" spans="1:17" x14ac:dyDescent="0.25">
      <c r="A91" s="3">
        <v>2.1739629999999999E-2</v>
      </c>
      <c r="B91" s="3">
        <v>9</v>
      </c>
      <c r="C91" s="3">
        <v>975</v>
      </c>
      <c r="D91" s="13">
        <v>3.4830238699999998</v>
      </c>
      <c r="E91" s="3" t="s">
        <v>302</v>
      </c>
      <c r="F91" s="3" t="s">
        <v>303</v>
      </c>
      <c r="G91" s="3" t="s">
        <v>304</v>
      </c>
      <c r="H91" s="3"/>
      <c r="I91" s="3"/>
      <c r="J91" s="3"/>
      <c r="K91" s="3"/>
      <c r="L91" s="3"/>
      <c r="M91" s="3"/>
      <c r="N91" s="3"/>
      <c r="O91" s="3"/>
      <c r="P91" s="3"/>
      <c r="Q91" s="3"/>
    </row>
    <row r="92" spans="1:17" x14ac:dyDescent="0.25">
      <c r="A92" s="3">
        <v>2.1739629999999999E-2</v>
      </c>
      <c r="B92" s="3">
        <v>7</v>
      </c>
      <c r="C92" s="3">
        <v>597</v>
      </c>
      <c r="D92" s="13">
        <v>4.42427656</v>
      </c>
      <c r="E92" s="3" t="s">
        <v>305</v>
      </c>
      <c r="F92" s="3" t="s">
        <v>306</v>
      </c>
      <c r="G92" s="3" t="s">
        <v>256</v>
      </c>
      <c r="H92" s="3"/>
      <c r="I92" s="3"/>
      <c r="J92" s="3"/>
      <c r="K92" s="3"/>
      <c r="L92" s="3"/>
      <c r="M92" s="3"/>
      <c r="N92" s="3"/>
      <c r="O92" s="3"/>
      <c r="P92" s="3"/>
      <c r="Q92" s="3"/>
    </row>
    <row r="93" spans="1:17" x14ac:dyDescent="0.25">
      <c r="A93" s="3">
        <v>2.1739629999999999E-2</v>
      </c>
      <c r="B93" s="3">
        <v>12</v>
      </c>
      <c r="C93" s="3">
        <v>1636</v>
      </c>
      <c r="D93" s="13">
        <v>2.76768401</v>
      </c>
      <c r="E93" s="3" t="s">
        <v>307</v>
      </c>
      <c r="F93" s="3" t="s">
        <v>308</v>
      </c>
      <c r="G93" s="3" t="s">
        <v>228</v>
      </c>
      <c r="H93" s="3"/>
      <c r="I93" s="3"/>
      <c r="J93" s="3"/>
      <c r="K93" s="3"/>
      <c r="L93" s="3"/>
      <c r="M93" s="3"/>
      <c r="N93" s="3"/>
      <c r="O93" s="3"/>
      <c r="P93" s="3"/>
      <c r="Q93" s="3"/>
    </row>
    <row r="94" spans="1:17" x14ac:dyDescent="0.25">
      <c r="A94" s="3">
        <v>2.1739629999999999E-2</v>
      </c>
      <c r="B94" s="3">
        <v>7</v>
      </c>
      <c r="C94" s="3">
        <v>599</v>
      </c>
      <c r="D94" s="13">
        <v>4.4095043499999997</v>
      </c>
      <c r="E94" s="3" t="s">
        <v>309</v>
      </c>
      <c r="F94" s="3" t="s">
        <v>310</v>
      </c>
      <c r="G94" s="3" t="s">
        <v>256</v>
      </c>
      <c r="H94" s="3"/>
      <c r="I94" s="3"/>
      <c r="J94" s="3"/>
      <c r="K94" s="3"/>
      <c r="L94" s="3"/>
      <c r="M94" s="3"/>
      <c r="N94" s="3"/>
      <c r="O94" s="3"/>
      <c r="P94" s="3"/>
      <c r="Q94" s="3"/>
    </row>
    <row r="95" spans="1:17" x14ac:dyDescent="0.25">
      <c r="A95" s="3">
        <v>2.1739629999999999E-2</v>
      </c>
      <c r="B95" s="3">
        <v>12</v>
      </c>
      <c r="C95" s="3">
        <v>1636</v>
      </c>
      <c r="D95" s="13">
        <v>2.76768401</v>
      </c>
      <c r="E95" s="3" t="s">
        <v>311</v>
      </c>
      <c r="F95" s="3" t="s">
        <v>312</v>
      </c>
      <c r="G95" s="3" t="s">
        <v>228</v>
      </c>
      <c r="H95" s="3"/>
      <c r="I95" s="3"/>
      <c r="J95" s="3"/>
      <c r="K95" s="3"/>
      <c r="L95" s="3"/>
      <c r="M95" s="3"/>
      <c r="N95" s="3"/>
      <c r="O95" s="3"/>
      <c r="P95" s="3"/>
      <c r="Q95" s="3"/>
    </row>
    <row r="96" spans="1:17" x14ac:dyDescent="0.25">
      <c r="A96" s="3">
        <v>2.1739629999999999E-2</v>
      </c>
      <c r="B96" s="3">
        <v>2</v>
      </c>
      <c r="C96" s="3">
        <v>18</v>
      </c>
      <c r="D96" s="13">
        <v>41.925287400000002</v>
      </c>
      <c r="E96" s="3" t="s">
        <v>313</v>
      </c>
      <c r="F96" s="3" t="s">
        <v>314</v>
      </c>
      <c r="G96" s="3" t="s">
        <v>315</v>
      </c>
      <c r="H96" s="3"/>
      <c r="I96" s="3"/>
      <c r="J96" s="3"/>
      <c r="K96" s="3"/>
      <c r="L96" s="3"/>
      <c r="M96" s="3"/>
      <c r="N96" s="3"/>
      <c r="O96" s="3"/>
      <c r="P96" s="3"/>
      <c r="Q96" s="3"/>
    </row>
    <row r="97" spans="1:17" x14ac:dyDescent="0.25">
      <c r="A97" s="3">
        <v>2.1961729999999999E-2</v>
      </c>
      <c r="B97" s="3">
        <v>7</v>
      </c>
      <c r="C97" s="3">
        <v>605</v>
      </c>
      <c r="D97" s="13">
        <v>4.36577372</v>
      </c>
      <c r="E97" s="3" t="s">
        <v>316</v>
      </c>
      <c r="F97" s="3" t="s">
        <v>317</v>
      </c>
      <c r="G97" s="3" t="s">
        <v>318</v>
      </c>
      <c r="H97" s="3"/>
      <c r="I97" s="3"/>
      <c r="J97" s="3"/>
      <c r="K97" s="3"/>
      <c r="L97" s="3"/>
      <c r="M97" s="3"/>
      <c r="N97" s="3"/>
      <c r="O97" s="3"/>
      <c r="P97" s="3"/>
      <c r="Q97" s="3"/>
    </row>
    <row r="98" spans="1:17" x14ac:dyDescent="0.25">
      <c r="A98" s="3">
        <v>2.2851420000000001E-2</v>
      </c>
      <c r="B98" s="3">
        <v>22</v>
      </c>
      <c r="C98" s="3">
        <v>4350</v>
      </c>
      <c r="D98" s="13">
        <v>1.9083234200000001</v>
      </c>
      <c r="E98" s="3" t="s">
        <v>319</v>
      </c>
      <c r="F98" s="3" t="s">
        <v>320</v>
      </c>
      <c r="G98" s="3" t="s">
        <v>321</v>
      </c>
      <c r="H98" s="3"/>
      <c r="I98" s="3"/>
      <c r="J98" s="3"/>
      <c r="K98" s="3"/>
      <c r="L98" s="3"/>
      <c r="M98" s="3"/>
      <c r="N98" s="3"/>
      <c r="O98" s="3"/>
      <c r="P98" s="3"/>
      <c r="Q98" s="3"/>
    </row>
    <row r="99" spans="1:17" x14ac:dyDescent="0.25">
      <c r="A99" s="3">
        <v>2.415902E-2</v>
      </c>
      <c r="B99" s="3">
        <v>3</v>
      </c>
      <c r="C99" s="3">
        <v>79</v>
      </c>
      <c r="D99" s="13">
        <v>14.3288957</v>
      </c>
      <c r="E99" s="3" t="s">
        <v>322</v>
      </c>
      <c r="F99" s="3" t="s">
        <v>323</v>
      </c>
      <c r="G99" s="3" t="s">
        <v>275</v>
      </c>
      <c r="H99" s="3"/>
      <c r="I99" s="3"/>
      <c r="J99" s="3"/>
      <c r="K99" s="3"/>
      <c r="L99" s="3"/>
      <c r="M99" s="3"/>
      <c r="N99" s="3"/>
      <c r="O99" s="3"/>
      <c r="P99" s="3"/>
      <c r="Q99" s="3"/>
    </row>
    <row r="100" spans="1:17" x14ac:dyDescent="0.25">
      <c r="A100" s="3">
        <v>2.415902E-2</v>
      </c>
      <c r="B100" s="3">
        <v>14</v>
      </c>
      <c r="C100" s="3">
        <v>2152</v>
      </c>
      <c r="D100" s="13">
        <v>2.45473337</v>
      </c>
      <c r="E100" s="3" t="s">
        <v>324</v>
      </c>
      <c r="F100" s="3" t="s">
        <v>325</v>
      </c>
      <c r="G100" s="3" t="s">
        <v>326</v>
      </c>
      <c r="H100" s="3"/>
      <c r="I100" s="3"/>
      <c r="J100" s="3"/>
      <c r="K100" s="3"/>
      <c r="L100" s="3"/>
      <c r="M100" s="3"/>
      <c r="N100" s="3"/>
      <c r="O100" s="3"/>
      <c r="P100" s="3"/>
      <c r="Q100" s="3"/>
    </row>
    <row r="101" spans="1:17" x14ac:dyDescent="0.25">
      <c r="A101" s="3">
        <v>2.415902E-2</v>
      </c>
      <c r="B101" s="3">
        <v>4</v>
      </c>
      <c r="C101" s="3">
        <v>176</v>
      </c>
      <c r="D101" s="13">
        <v>8.5756269599999992</v>
      </c>
      <c r="E101" s="3" t="s">
        <v>327</v>
      </c>
      <c r="F101" s="3" t="s">
        <v>328</v>
      </c>
      <c r="G101" s="3" t="s">
        <v>329</v>
      </c>
      <c r="H101" s="3"/>
      <c r="I101" s="3"/>
      <c r="J101" s="3"/>
      <c r="K101" s="3"/>
      <c r="L101" s="3"/>
      <c r="M101" s="3"/>
      <c r="N101" s="3"/>
      <c r="O101" s="3"/>
      <c r="P101" s="3"/>
      <c r="Q101" s="3"/>
    </row>
    <row r="102" spans="1:17" x14ac:dyDescent="0.25">
      <c r="A102" s="3">
        <v>2.415902E-2</v>
      </c>
      <c r="B102" s="3">
        <v>8</v>
      </c>
      <c r="C102" s="3">
        <v>805</v>
      </c>
      <c r="D102" s="13">
        <v>3.7498393700000001</v>
      </c>
      <c r="E102" s="3" t="s">
        <v>330</v>
      </c>
      <c r="F102" s="3" t="s">
        <v>331</v>
      </c>
      <c r="G102" s="3" t="s">
        <v>332</v>
      </c>
      <c r="H102" s="3"/>
      <c r="I102" s="3"/>
      <c r="J102" s="3"/>
      <c r="K102" s="3"/>
      <c r="L102" s="3"/>
      <c r="M102" s="3"/>
      <c r="N102" s="3"/>
      <c r="O102" s="3"/>
      <c r="P102" s="3"/>
      <c r="Q102"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2"/>
  <sheetViews>
    <sheetView topLeftCell="A9" workbookViewId="0">
      <selection activeCell="F7" sqref="F7:G92"/>
    </sheetView>
  </sheetViews>
  <sheetFormatPr defaultColWidth="10.625" defaultRowHeight="15.75" x14ac:dyDescent="0.25"/>
  <cols>
    <col min="1" max="1" width="46.875" customWidth="1"/>
    <col min="2" max="2" width="15.5" customWidth="1"/>
    <col min="6" max="7" width="12.375" bestFit="1" customWidth="1"/>
  </cols>
  <sheetData>
    <row r="1" spans="1:9" ht="21" x14ac:dyDescent="0.35">
      <c r="A1" s="6" t="s">
        <v>661</v>
      </c>
    </row>
    <row r="2" spans="1:9" x14ac:dyDescent="0.25">
      <c r="A2" t="s">
        <v>333</v>
      </c>
    </row>
    <row r="3" spans="1:9" x14ac:dyDescent="0.25">
      <c r="A3" t="s">
        <v>334</v>
      </c>
    </row>
    <row r="4" spans="1:9" x14ac:dyDescent="0.25">
      <c r="A4" t="s">
        <v>335</v>
      </c>
    </row>
    <row r="6" spans="1:9" x14ac:dyDescent="0.25">
      <c r="A6" t="s">
        <v>336</v>
      </c>
      <c r="B6" t="s">
        <v>337</v>
      </c>
      <c r="C6" t="s">
        <v>338</v>
      </c>
      <c r="D6" t="s">
        <v>339</v>
      </c>
      <c r="E6" t="s">
        <v>340</v>
      </c>
      <c r="F6" t="s">
        <v>341</v>
      </c>
      <c r="G6" t="s">
        <v>342</v>
      </c>
      <c r="H6" t="s">
        <v>343</v>
      </c>
      <c r="I6" t="s">
        <v>344</v>
      </c>
    </row>
    <row r="7" spans="1:9" x14ac:dyDescent="0.25">
      <c r="A7" t="s">
        <v>345</v>
      </c>
      <c r="B7" t="s">
        <v>346</v>
      </c>
      <c r="C7" t="s">
        <v>347</v>
      </c>
      <c r="D7">
        <v>5</v>
      </c>
      <c r="E7">
        <v>90</v>
      </c>
      <c r="F7" s="14">
        <v>3.0809736109E-6</v>
      </c>
      <c r="G7" s="14">
        <v>2.37868524218E-4</v>
      </c>
      <c r="H7" t="s">
        <v>348</v>
      </c>
      <c r="I7" t="s">
        <v>349</v>
      </c>
    </row>
    <row r="8" spans="1:9" x14ac:dyDescent="0.25">
      <c r="A8" t="s">
        <v>350</v>
      </c>
      <c r="B8" t="s">
        <v>346</v>
      </c>
      <c r="C8" t="s">
        <v>351</v>
      </c>
      <c r="D8">
        <v>5</v>
      </c>
      <c r="E8">
        <v>102</v>
      </c>
      <c r="F8" s="14">
        <v>5.5318261446000001E-6</v>
      </c>
      <c r="G8" s="14">
        <v>2.37868524218E-4</v>
      </c>
      <c r="H8" t="s">
        <v>352</v>
      </c>
      <c r="I8" t="s">
        <v>353</v>
      </c>
    </row>
    <row r="9" spans="1:9" x14ac:dyDescent="0.25">
      <c r="A9" t="s">
        <v>354</v>
      </c>
      <c r="B9" t="s">
        <v>346</v>
      </c>
      <c r="C9" t="s">
        <v>355</v>
      </c>
      <c r="D9">
        <v>4</v>
      </c>
      <c r="E9">
        <v>86</v>
      </c>
      <c r="F9" s="14">
        <v>6.2217716527999996E-5</v>
      </c>
      <c r="G9" s="14">
        <v>1.4576392292100001E-3</v>
      </c>
      <c r="H9" t="s">
        <v>356</v>
      </c>
      <c r="I9" t="s">
        <v>357</v>
      </c>
    </row>
    <row r="10" spans="1:9" x14ac:dyDescent="0.25">
      <c r="A10" t="s">
        <v>358</v>
      </c>
      <c r="B10" t="s">
        <v>346</v>
      </c>
      <c r="C10" t="s">
        <v>359</v>
      </c>
      <c r="D10">
        <v>4</v>
      </c>
      <c r="E10">
        <v>88</v>
      </c>
      <c r="F10" s="14">
        <v>6.7797173451500004E-5</v>
      </c>
      <c r="G10" s="14">
        <v>1.4576392292100001E-3</v>
      </c>
      <c r="H10" t="s">
        <v>360</v>
      </c>
      <c r="I10" t="s">
        <v>361</v>
      </c>
    </row>
    <row r="11" spans="1:9" x14ac:dyDescent="0.25">
      <c r="A11" t="s">
        <v>362</v>
      </c>
      <c r="B11" t="s">
        <v>346</v>
      </c>
      <c r="C11" t="s">
        <v>363</v>
      </c>
      <c r="D11">
        <v>4</v>
      </c>
      <c r="E11">
        <v>102</v>
      </c>
      <c r="F11" s="14">
        <v>1.1760097685400001E-4</v>
      </c>
      <c r="G11" s="14">
        <v>1.7548077251699999E-3</v>
      </c>
      <c r="H11" t="s">
        <v>364</v>
      </c>
      <c r="I11" t="s">
        <v>365</v>
      </c>
    </row>
    <row r="12" spans="1:9" x14ac:dyDescent="0.25">
      <c r="A12" t="s">
        <v>366</v>
      </c>
      <c r="B12" t="s">
        <v>346</v>
      </c>
      <c r="C12" t="s">
        <v>367</v>
      </c>
      <c r="D12">
        <v>5</v>
      </c>
      <c r="E12">
        <v>199</v>
      </c>
      <c r="F12" s="14">
        <v>1.2242844594199999E-4</v>
      </c>
      <c r="G12" s="14">
        <v>1.7548077251699999E-3</v>
      </c>
      <c r="H12" t="s">
        <v>368</v>
      </c>
      <c r="I12" t="s">
        <v>369</v>
      </c>
    </row>
    <row r="13" spans="1:9" x14ac:dyDescent="0.25">
      <c r="A13" t="s">
        <v>370</v>
      </c>
      <c r="B13" t="s">
        <v>346</v>
      </c>
      <c r="C13" t="s">
        <v>371</v>
      </c>
      <c r="D13">
        <v>4</v>
      </c>
      <c r="E13">
        <v>131</v>
      </c>
      <c r="F13" s="14">
        <v>2.9768483256699998E-4</v>
      </c>
      <c r="G13" s="14">
        <v>3.6572708000999999E-3</v>
      </c>
      <c r="H13" t="s">
        <v>372</v>
      </c>
      <c r="I13" t="s">
        <v>373</v>
      </c>
    </row>
    <row r="14" spans="1:9" x14ac:dyDescent="0.25">
      <c r="A14" t="s">
        <v>374</v>
      </c>
      <c r="B14" t="s">
        <v>346</v>
      </c>
      <c r="C14" t="s">
        <v>375</v>
      </c>
      <c r="D14">
        <v>4</v>
      </c>
      <c r="E14">
        <v>139</v>
      </c>
      <c r="F14" s="14">
        <v>3.7047436152900002E-4</v>
      </c>
      <c r="G14" s="14">
        <v>3.9825993864399997E-3</v>
      </c>
      <c r="H14" t="s">
        <v>376</v>
      </c>
      <c r="I14" t="s">
        <v>377</v>
      </c>
    </row>
    <row r="15" spans="1:9" x14ac:dyDescent="0.25">
      <c r="A15" t="s">
        <v>378</v>
      </c>
      <c r="B15" t="s">
        <v>346</v>
      </c>
      <c r="C15" t="s">
        <v>379</v>
      </c>
      <c r="D15">
        <v>4</v>
      </c>
      <c r="E15">
        <v>177</v>
      </c>
      <c r="F15" s="14">
        <v>8.9750836616299997E-4</v>
      </c>
      <c r="G15" s="14">
        <v>8.5761910544500004E-3</v>
      </c>
      <c r="H15" t="s">
        <v>380</v>
      </c>
      <c r="I15" t="s">
        <v>381</v>
      </c>
    </row>
    <row r="16" spans="1:9" x14ac:dyDescent="0.25">
      <c r="A16" t="s">
        <v>382</v>
      </c>
      <c r="B16" t="s">
        <v>346</v>
      </c>
      <c r="C16" t="s">
        <v>383</v>
      </c>
      <c r="D16">
        <v>5</v>
      </c>
      <c r="E16">
        <v>354</v>
      </c>
      <c r="F16" s="14">
        <v>1.59775817956E-3</v>
      </c>
      <c r="G16" s="14">
        <v>1.37407203442E-2</v>
      </c>
      <c r="H16" t="s">
        <v>384</v>
      </c>
      <c r="I16" t="s">
        <v>385</v>
      </c>
    </row>
    <row r="17" spans="1:9" x14ac:dyDescent="0.25">
      <c r="A17" t="s">
        <v>386</v>
      </c>
      <c r="B17" t="s">
        <v>346</v>
      </c>
      <c r="C17" t="s">
        <v>387</v>
      </c>
      <c r="D17">
        <v>3</v>
      </c>
      <c r="E17">
        <v>124</v>
      </c>
      <c r="F17" s="14">
        <v>3.4135522037300001E-3</v>
      </c>
      <c r="G17" s="14">
        <v>2.6687771774600001E-2</v>
      </c>
      <c r="H17" t="s">
        <v>388</v>
      </c>
      <c r="I17" t="s">
        <v>389</v>
      </c>
    </row>
    <row r="18" spans="1:9" x14ac:dyDescent="0.25">
      <c r="A18" t="s">
        <v>390</v>
      </c>
      <c r="B18" t="s">
        <v>346</v>
      </c>
      <c r="C18" t="s">
        <v>391</v>
      </c>
      <c r="D18">
        <v>3</v>
      </c>
      <c r="E18">
        <v>137</v>
      </c>
      <c r="F18" s="14">
        <v>4.4845952523600002E-3</v>
      </c>
      <c r="G18" s="14">
        <v>3.2139599308599998E-2</v>
      </c>
      <c r="H18" t="s">
        <v>392</v>
      </c>
      <c r="I18" t="s">
        <v>393</v>
      </c>
    </row>
    <row r="19" spans="1:9" x14ac:dyDescent="0.25">
      <c r="A19" t="s">
        <v>394</v>
      </c>
      <c r="B19" t="s">
        <v>346</v>
      </c>
      <c r="C19" t="s">
        <v>395</v>
      </c>
      <c r="D19">
        <v>3</v>
      </c>
      <c r="E19">
        <v>172</v>
      </c>
      <c r="F19" s="14">
        <v>8.2989941825499999E-3</v>
      </c>
      <c r="G19" s="14">
        <v>5.4901038438400003E-2</v>
      </c>
      <c r="H19" t="s">
        <v>396</v>
      </c>
      <c r="I19" t="s">
        <v>397</v>
      </c>
    </row>
    <row r="20" spans="1:9" x14ac:dyDescent="0.25">
      <c r="A20" t="s">
        <v>398</v>
      </c>
      <c r="B20" t="s">
        <v>346</v>
      </c>
      <c r="C20" t="s">
        <v>399</v>
      </c>
      <c r="D20">
        <v>4</v>
      </c>
      <c r="E20">
        <v>352</v>
      </c>
      <c r="F20" s="14">
        <v>1.0058898014300001E-2</v>
      </c>
      <c r="G20" s="14">
        <v>6.1790373516200002E-2</v>
      </c>
      <c r="H20" t="s">
        <v>356</v>
      </c>
      <c r="I20" t="s">
        <v>400</v>
      </c>
    </row>
    <row r="21" spans="1:9" x14ac:dyDescent="0.25">
      <c r="A21" t="s">
        <v>401</v>
      </c>
      <c r="B21" t="s">
        <v>346</v>
      </c>
      <c r="C21" t="s">
        <v>402</v>
      </c>
      <c r="D21">
        <v>3</v>
      </c>
      <c r="E21">
        <v>205</v>
      </c>
      <c r="F21" s="14">
        <v>1.3228313092E-2</v>
      </c>
      <c r="G21" s="14">
        <v>7.5842328394100003E-2</v>
      </c>
      <c r="H21" t="s">
        <v>403</v>
      </c>
      <c r="I21" t="s">
        <v>404</v>
      </c>
    </row>
    <row r="22" spans="1:9" x14ac:dyDescent="0.25">
      <c r="A22" t="s">
        <v>405</v>
      </c>
      <c r="B22" t="s">
        <v>346</v>
      </c>
      <c r="C22" t="s">
        <v>406</v>
      </c>
      <c r="D22">
        <v>2</v>
      </c>
      <c r="E22">
        <v>76</v>
      </c>
      <c r="F22" s="14">
        <v>1.4748815401000001E-2</v>
      </c>
      <c r="G22" s="14">
        <v>7.9274882780100003E-2</v>
      </c>
      <c r="H22" t="s">
        <v>407</v>
      </c>
      <c r="I22" t="s">
        <v>408</v>
      </c>
    </row>
    <row r="23" spans="1:9" x14ac:dyDescent="0.25">
      <c r="A23" t="s">
        <v>409</v>
      </c>
      <c r="B23" t="s">
        <v>346</v>
      </c>
      <c r="C23" t="s">
        <v>410</v>
      </c>
      <c r="D23">
        <v>2</v>
      </c>
      <c r="E23">
        <v>82</v>
      </c>
      <c r="F23" s="14">
        <v>1.6966931440199999E-2</v>
      </c>
      <c r="G23" s="14">
        <v>8.5832711991799995E-2</v>
      </c>
      <c r="H23" t="s">
        <v>411</v>
      </c>
      <c r="I23" t="s">
        <v>412</v>
      </c>
    </row>
    <row r="24" spans="1:9" x14ac:dyDescent="0.25">
      <c r="A24" t="s">
        <v>413</v>
      </c>
      <c r="B24" t="s">
        <v>346</v>
      </c>
      <c r="C24" t="s">
        <v>414</v>
      </c>
      <c r="D24">
        <v>2</v>
      </c>
      <c r="E24">
        <v>88</v>
      </c>
      <c r="F24" s="14">
        <v>1.93177507804E-2</v>
      </c>
      <c r="G24" s="14">
        <v>9.2295920395300005E-2</v>
      </c>
      <c r="H24" t="s">
        <v>415</v>
      </c>
      <c r="I24" t="s">
        <v>416</v>
      </c>
    </row>
    <row r="25" spans="1:9" x14ac:dyDescent="0.25">
      <c r="A25" t="s">
        <v>417</v>
      </c>
      <c r="B25" t="s">
        <v>346</v>
      </c>
      <c r="C25" t="s">
        <v>418</v>
      </c>
      <c r="D25">
        <v>2</v>
      </c>
      <c r="E25">
        <v>94</v>
      </c>
      <c r="F25" s="14">
        <v>2.1797215156599999E-2</v>
      </c>
      <c r="G25" s="14">
        <v>9.5557550432399996E-2</v>
      </c>
      <c r="H25" t="s">
        <v>419</v>
      </c>
      <c r="I25" t="s">
        <v>420</v>
      </c>
    </row>
    <row r="26" spans="1:9" x14ac:dyDescent="0.25">
      <c r="A26" t="s">
        <v>421</v>
      </c>
      <c r="B26" t="s">
        <v>346</v>
      </c>
      <c r="C26" t="s">
        <v>422</v>
      </c>
      <c r="D26">
        <v>2</v>
      </c>
      <c r="E26">
        <v>95</v>
      </c>
      <c r="F26" s="14">
        <v>2.2222686147100001E-2</v>
      </c>
      <c r="G26" s="14">
        <v>9.5557550432399996E-2</v>
      </c>
      <c r="H26" t="s">
        <v>423</v>
      </c>
      <c r="I26" t="s">
        <v>424</v>
      </c>
    </row>
    <row r="27" spans="1:9" x14ac:dyDescent="0.25">
      <c r="A27" t="s">
        <v>425</v>
      </c>
      <c r="B27" t="s">
        <v>346</v>
      </c>
      <c r="C27" t="s">
        <v>426</v>
      </c>
      <c r="D27">
        <v>2</v>
      </c>
      <c r="E27">
        <v>139</v>
      </c>
      <c r="F27" s="14">
        <v>4.41060746209E-2</v>
      </c>
      <c r="G27" s="14">
        <v>0.18062487701900001</v>
      </c>
      <c r="H27" t="s">
        <v>427</v>
      </c>
      <c r="I27" t="s">
        <v>428</v>
      </c>
    </row>
    <row r="28" spans="1:9" x14ac:dyDescent="0.25">
      <c r="A28" t="s">
        <v>429</v>
      </c>
      <c r="B28" t="s">
        <v>346</v>
      </c>
      <c r="C28" t="s">
        <v>430</v>
      </c>
      <c r="D28">
        <v>2</v>
      </c>
      <c r="E28">
        <v>153</v>
      </c>
      <c r="F28" s="14">
        <v>5.2233496679900002E-2</v>
      </c>
      <c r="G28" s="14">
        <v>0.20418548702100001</v>
      </c>
      <c r="H28" t="s">
        <v>431</v>
      </c>
      <c r="I28" t="s">
        <v>432</v>
      </c>
    </row>
    <row r="29" spans="1:9" x14ac:dyDescent="0.25">
      <c r="A29" t="s">
        <v>433</v>
      </c>
      <c r="B29" t="s">
        <v>346</v>
      </c>
      <c r="C29" t="s">
        <v>434</v>
      </c>
      <c r="D29">
        <v>1</v>
      </c>
      <c r="E29">
        <v>24</v>
      </c>
      <c r="F29" s="14">
        <v>5.7569346670799999E-2</v>
      </c>
      <c r="G29" s="14">
        <v>0.20682661933499999</v>
      </c>
      <c r="H29" t="s">
        <v>435</v>
      </c>
      <c r="I29" t="s">
        <v>436</v>
      </c>
    </row>
    <row r="30" spans="1:9" x14ac:dyDescent="0.25">
      <c r="A30" t="s">
        <v>437</v>
      </c>
      <c r="B30" t="s">
        <v>346</v>
      </c>
      <c r="C30" t="s">
        <v>438</v>
      </c>
      <c r="D30">
        <v>2</v>
      </c>
      <c r="E30">
        <v>162</v>
      </c>
      <c r="F30" s="14">
        <v>5.7719056558599997E-2</v>
      </c>
      <c r="G30" s="14">
        <v>0.20682661933499999</v>
      </c>
      <c r="H30" t="s">
        <v>439</v>
      </c>
      <c r="I30" t="s">
        <v>440</v>
      </c>
    </row>
    <row r="31" spans="1:9" x14ac:dyDescent="0.25">
      <c r="A31" t="s">
        <v>441</v>
      </c>
      <c r="B31" t="s">
        <v>346</v>
      </c>
      <c r="C31" t="s">
        <v>442</v>
      </c>
      <c r="D31">
        <v>2</v>
      </c>
      <c r="E31">
        <v>167</v>
      </c>
      <c r="F31" s="14">
        <v>6.0850005814300001E-2</v>
      </c>
      <c r="G31" s="14">
        <v>0.20932402000100001</v>
      </c>
      <c r="H31" t="s">
        <v>443</v>
      </c>
      <c r="I31" t="s">
        <v>444</v>
      </c>
    </row>
    <row r="32" spans="1:9" x14ac:dyDescent="0.25">
      <c r="A32" t="s">
        <v>445</v>
      </c>
      <c r="B32" t="s">
        <v>346</v>
      </c>
      <c r="C32" t="s">
        <v>446</v>
      </c>
      <c r="D32">
        <v>2</v>
      </c>
      <c r="E32">
        <v>173</v>
      </c>
      <c r="F32" s="14">
        <v>6.4682678195399995E-2</v>
      </c>
      <c r="G32" s="14">
        <v>0.21395039710800001</v>
      </c>
      <c r="H32" t="s">
        <v>447</v>
      </c>
      <c r="I32" t="s">
        <v>448</v>
      </c>
    </row>
    <row r="33" spans="1:9" x14ac:dyDescent="0.25">
      <c r="A33" t="s">
        <v>449</v>
      </c>
      <c r="B33" t="s">
        <v>346</v>
      </c>
      <c r="C33" t="s">
        <v>450</v>
      </c>
      <c r="D33">
        <v>2</v>
      </c>
      <c r="E33">
        <v>181</v>
      </c>
      <c r="F33" s="14">
        <v>6.9916189812500001E-2</v>
      </c>
      <c r="G33" s="14">
        <v>0.222696011995</v>
      </c>
      <c r="H33" t="s">
        <v>451</v>
      </c>
      <c r="I33" t="s">
        <v>452</v>
      </c>
    </row>
    <row r="34" spans="1:9" x14ac:dyDescent="0.25">
      <c r="A34" t="s">
        <v>453</v>
      </c>
      <c r="B34" t="s">
        <v>346</v>
      </c>
      <c r="C34" t="s">
        <v>454</v>
      </c>
      <c r="D34">
        <v>1</v>
      </c>
      <c r="E34">
        <v>35</v>
      </c>
      <c r="F34" s="14">
        <v>8.1855710302199999E-2</v>
      </c>
      <c r="G34" s="14">
        <v>0.24532566355099999</v>
      </c>
      <c r="H34" t="s">
        <v>455</v>
      </c>
      <c r="I34" t="s">
        <v>456</v>
      </c>
    </row>
    <row r="35" spans="1:9" x14ac:dyDescent="0.25">
      <c r="A35" t="s">
        <v>457</v>
      </c>
      <c r="B35" t="s">
        <v>346</v>
      </c>
      <c r="C35" t="s">
        <v>458</v>
      </c>
      <c r="D35">
        <v>1</v>
      </c>
      <c r="E35">
        <v>37</v>
      </c>
      <c r="F35" s="14">
        <v>8.6204828119000002E-2</v>
      </c>
      <c r="G35" s="14">
        <v>0.24532566355099999</v>
      </c>
      <c r="H35" t="s">
        <v>459</v>
      </c>
      <c r="I35" t="s">
        <v>460</v>
      </c>
    </row>
    <row r="36" spans="1:9" x14ac:dyDescent="0.25">
      <c r="A36" t="s">
        <v>461</v>
      </c>
      <c r="B36" t="s">
        <v>346</v>
      </c>
      <c r="C36" t="s">
        <v>462</v>
      </c>
      <c r="D36">
        <v>1</v>
      </c>
      <c r="E36">
        <v>40</v>
      </c>
      <c r="F36" s="14">
        <v>9.2690558325999997E-2</v>
      </c>
      <c r="G36" s="14">
        <v>0.24532566355099999</v>
      </c>
      <c r="H36" t="s">
        <v>463</v>
      </c>
      <c r="I36" t="s">
        <v>464</v>
      </c>
    </row>
    <row r="37" spans="1:9" x14ac:dyDescent="0.25">
      <c r="A37" t="s">
        <v>465</v>
      </c>
      <c r="B37" t="s">
        <v>346</v>
      </c>
      <c r="C37" t="s">
        <v>466</v>
      </c>
      <c r="D37">
        <v>1</v>
      </c>
      <c r="E37">
        <v>41</v>
      </c>
      <c r="F37" s="14">
        <v>9.4842395647999997E-2</v>
      </c>
      <c r="G37" s="14">
        <v>0.24532566355099999</v>
      </c>
      <c r="H37" t="s">
        <v>463</v>
      </c>
      <c r="I37" t="s">
        <v>467</v>
      </c>
    </row>
    <row r="38" spans="1:9" x14ac:dyDescent="0.25">
      <c r="A38" t="s">
        <v>468</v>
      </c>
      <c r="B38" t="s">
        <v>346</v>
      </c>
      <c r="C38" t="s">
        <v>469</v>
      </c>
      <c r="D38">
        <v>1</v>
      </c>
      <c r="E38">
        <v>41</v>
      </c>
      <c r="F38" s="14">
        <v>9.4842395647999997E-2</v>
      </c>
      <c r="G38" s="14">
        <v>0.24532566355099999</v>
      </c>
      <c r="H38" t="s">
        <v>459</v>
      </c>
      <c r="I38" t="s">
        <v>470</v>
      </c>
    </row>
    <row r="39" spans="1:9" x14ac:dyDescent="0.25">
      <c r="A39" t="s">
        <v>471</v>
      </c>
      <c r="B39" t="s">
        <v>346</v>
      </c>
      <c r="C39" t="s">
        <v>472</v>
      </c>
      <c r="D39">
        <v>2</v>
      </c>
      <c r="E39">
        <v>217</v>
      </c>
      <c r="F39" s="14">
        <v>9.5037302556600006E-2</v>
      </c>
      <c r="G39" s="14">
        <v>0.24532566355099999</v>
      </c>
      <c r="H39" t="s">
        <v>473</v>
      </c>
      <c r="I39" t="s">
        <v>474</v>
      </c>
    </row>
    <row r="40" spans="1:9" x14ac:dyDescent="0.25">
      <c r="A40" t="s">
        <v>475</v>
      </c>
      <c r="B40" t="s">
        <v>346</v>
      </c>
      <c r="C40" t="s">
        <v>476</v>
      </c>
      <c r="D40">
        <v>1</v>
      </c>
      <c r="E40">
        <v>42</v>
      </c>
      <c r="F40" s="14">
        <v>9.6989215822299996E-2</v>
      </c>
      <c r="G40" s="14">
        <v>0.24532566355099999</v>
      </c>
      <c r="H40" t="s">
        <v>435</v>
      </c>
      <c r="I40" t="s">
        <v>477</v>
      </c>
    </row>
    <row r="41" spans="1:9" x14ac:dyDescent="0.25">
      <c r="A41" t="s">
        <v>478</v>
      </c>
      <c r="B41" t="s">
        <v>346</v>
      </c>
      <c r="C41" t="s">
        <v>479</v>
      </c>
      <c r="D41">
        <v>1</v>
      </c>
      <c r="E41">
        <v>48</v>
      </c>
      <c r="F41" s="14">
        <v>0.109765418768</v>
      </c>
      <c r="G41" s="14">
        <v>0.26970931468600001</v>
      </c>
      <c r="H41" t="s">
        <v>480</v>
      </c>
      <c r="I41" t="s">
        <v>481</v>
      </c>
    </row>
    <row r="42" spans="1:9" x14ac:dyDescent="0.25">
      <c r="A42" t="s">
        <v>482</v>
      </c>
      <c r="B42" t="s">
        <v>346</v>
      </c>
      <c r="C42" t="s">
        <v>483</v>
      </c>
      <c r="D42">
        <v>1</v>
      </c>
      <c r="E42">
        <v>55</v>
      </c>
      <c r="F42" s="14">
        <v>0.12444651343800001</v>
      </c>
      <c r="G42" s="14">
        <v>0.27489563606799999</v>
      </c>
      <c r="H42" t="s">
        <v>435</v>
      </c>
      <c r="I42" t="s">
        <v>484</v>
      </c>
    </row>
    <row r="43" spans="1:9" x14ac:dyDescent="0.25">
      <c r="A43" t="s">
        <v>485</v>
      </c>
      <c r="B43" t="s">
        <v>346</v>
      </c>
      <c r="C43" t="s">
        <v>486</v>
      </c>
      <c r="D43">
        <v>1</v>
      </c>
      <c r="E43">
        <v>57</v>
      </c>
      <c r="F43" s="14">
        <v>0.128597217146</v>
      </c>
      <c r="G43" s="14">
        <v>0.27489563606799999</v>
      </c>
      <c r="H43" t="s">
        <v>487</v>
      </c>
      <c r="I43" t="s">
        <v>488</v>
      </c>
    </row>
    <row r="44" spans="1:9" x14ac:dyDescent="0.25">
      <c r="A44" t="s">
        <v>489</v>
      </c>
      <c r="B44" t="s">
        <v>346</v>
      </c>
      <c r="C44" t="s">
        <v>490</v>
      </c>
      <c r="D44">
        <v>1</v>
      </c>
      <c r="E44">
        <v>57</v>
      </c>
      <c r="F44" s="14">
        <v>0.128597217146</v>
      </c>
      <c r="G44" s="14">
        <v>0.27489563606799999</v>
      </c>
      <c r="H44" t="s">
        <v>435</v>
      </c>
      <c r="I44" t="s">
        <v>491</v>
      </c>
    </row>
    <row r="45" spans="1:9" x14ac:dyDescent="0.25">
      <c r="A45" t="s">
        <v>492</v>
      </c>
      <c r="B45" t="s">
        <v>346</v>
      </c>
      <c r="C45" t="s">
        <v>493</v>
      </c>
      <c r="D45">
        <v>1</v>
      </c>
      <c r="E45">
        <v>59</v>
      </c>
      <c r="F45" s="14">
        <v>0.13272857572300001</v>
      </c>
      <c r="G45" s="14">
        <v>0.27489563606799999</v>
      </c>
      <c r="H45" t="s">
        <v>459</v>
      </c>
      <c r="I45" t="s">
        <v>494</v>
      </c>
    </row>
    <row r="46" spans="1:9" x14ac:dyDescent="0.25">
      <c r="A46" t="s">
        <v>495</v>
      </c>
      <c r="B46" t="s">
        <v>346</v>
      </c>
      <c r="C46" t="s">
        <v>496</v>
      </c>
      <c r="D46">
        <v>1</v>
      </c>
      <c r="E46">
        <v>59</v>
      </c>
      <c r="F46" s="14">
        <v>0.13272857572300001</v>
      </c>
      <c r="G46" s="14">
        <v>0.27489563606799999</v>
      </c>
      <c r="H46" t="s">
        <v>435</v>
      </c>
      <c r="I46" t="s">
        <v>497</v>
      </c>
    </row>
    <row r="47" spans="1:9" x14ac:dyDescent="0.25">
      <c r="A47" t="s">
        <v>498</v>
      </c>
      <c r="B47" t="s">
        <v>346</v>
      </c>
      <c r="C47" t="s">
        <v>499</v>
      </c>
      <c r="D47">
        <v>1</v>
      </c>
      <c r="E47">
        <v>59</v>
      </c>
      <c r="F47" s="14">
        <v>0.13272857572300001</v>
      </c>
      <c r="G47" s="14">
        <v>0.27489563606799999</v>
      </c>
      <c r="H47" t="s">
        <v>480</v>
      </c>
      <c r="I47" t="s">
        <v>500</v>
      </c>
    </row>
    <row r="48" spans="1:9" x14ac:dyDescent="0.25">
      <c r="A48" t="s">
        <v>501</v>
      </c>
      <c r="B48" t="s">
        <v>346</v>
      </c>
      <c r="C48" t="s">
        <v>502</v>
      </c>
      <c r="D48">
        <v>1</v>
      </c>
      <c r="E48">
        <v>62</v>
      </c>
      <c r="F48" s="14">
        <v>0.13888953520299999</v>
      </c>
      <c r="G48" s="14">
        <v>0.27489563606799999</v>
      </c>
      <c r="H48" t="s">
        <v>435</v>
      </c>
      <c r="I48" t="s">
        <v>503</v>
      </c>
    </row>
    <row r="49" spans="1:9" x14ac:dyDescent="0.25">
      <c r="A49" t="s">
        <v>504</v>
      </c>
      <c r="B49" t="s">
        <v>346</v>
      </c>
      <c r="C49" t="s">
        <v>505</v>
      </c>
      <c r="D49">
        <v>1</v>
      </c>
      <c r="E49">
        <v>64</v>
      </c>
      <c r="F49" s="14">
        <v>0.142972917767</v>
      </c>
      <c r="G49" s="14">
        <v>0.27489563606799999</v>
      </c>
      <c r="H49" t="s">
        <v>455</v>
      </c>
      <c r="I49" t="s">
        <v>506</v>
      </c>
    </row>
    <row r="50" spans="1:9" x14ac:dyDescent="0.25">
      <c r="A50" t="s">
        <v>507</v>
      </c>
      <c r="B50" t="s">
        <v>346</v>
      </c>
      <c r="C50" t="s">
        <v>508</v>
      </c>
      <c r="D50">
        <v>1</v>
      </c>
      <c r="E50">
        <v>66</v>
      </c>
      <c r="F50" s="14">
        <v>0.14703726361</v>
      </c>
      <c r="G50" s="14">
        <v>0.27489563606799999</v>
      </c>
      <c r="H50" t="s">
        <v>435</v>
      </c>
      <c r="I50" t="s">
        <v>509</v>
      </c>
    </row>
    <row r="51" spans="1:9" x14ac:dyDescent="0.25">
      <c r="A51" t="s">
        <v>510</v>
      </c>
      <c r="B51" t="s">
        <v>346</v>
      </c>
      <c r="C51" t="s">
        <v>511</v>
      </c>
      <c r="D51">
        <v>1</v>
      </c>
      <c r="E51">
        <v>70</v>
      </c>
      <c r="F51" s="14">
        <v>0.15510919364</v>
      </c>
      <c r="G51" s="14">
        <v>0.27489563606799999</v>
      </c>
      <c r="H51" t="s">
        <v>435</v>
      </c>
      <c r="I51" t="s">
        <v>512</v>
      </c>
    </row>
    <row r="52" spans="1:9" x14ac:dyDescent="0.25">
      <c r="A52" t="s">
        <v>513</v>
      </c>
      <c r="B52" t="s">
        <v>346</v>
      </c>
      <c r="C52" t="s">
        <v>514</v>
      </c>
      <c r="D52">
        <v>2</v>
      </c>
      <c r="E52">
        <v>296</v>
      </c>
      <c r="F52" s="14">
        <v>0.156999826569</v>
      </c>
      <c r="G52" s="14">
        <v>0.27489563606799999</v>
      </c>
      <c r="H52" t="s">
        <v>515</v>
      </c>
      <c r="I52" t="s">
        <v>516</v>
      </c>
    </row>
    <row r="53" spans="1:9" x14ac:dyDescent="0.25">
      <c r="A53" t="s">
        <v>517</v>
      </c>
      <c r="B53" t="s">
        <v>346</v>
      </c>
      <c r="C53" t="s">
        <v>518</v>
      </c>
      <c r="D53">
        <v>1</v>
      </c>
      <c r="E53">
        <v>72</v>
      </c>
      <c r="F53" s="14">
        <v>0.159116951103</v>
      </c>
      <c r="G53" s="14">
        <v>0.27489563606799999</v>
      </c>
      <c r="H53" t="s">
        <v>519</v>
      </c>
      <c r="I53" t="s">
        <v>520</v>
      </c>
    </row>
    <row r="54" spans="1:9" x14ac:dyDescent="0.25">
      <c r="A54" t="s">
        <v>521</v>
      </c>
      <c r="B54" t="s">
        <v>346</v>
      </c>
      <c r="C54" t="s">
        <v>522</v>
      </c>
      <c r="D54">
        <v>1</v>
      </c>
      <c r="E54">
        <v>73</v>
      </c>
      <c r="F54" s="14">
        <v>0.16111381565899999</v>
      </c>
      <c r="G54" s="14">
        <v>0.27489563606799999</v>
      </c>
      <c r="H54" t="s">
        <v>459</v>
      </c>
      <c r="I54" t="s">
        <v>523</v>
      </c>
    </row>
    <row r="55" spans="1:9" x14ac:dyDescent="0.25">
      <c r="A55" t="s">
        <v>524</v>
      </c>
      <c r="B55" t="s">
        <v>346</v>
      </c>
      <c r="C55" t="s">
        <v>525</v>
      </c>
      <c r="D55">
        <v>1</v>
      </c>
      <c r="E55">
        <v>73</v>
      </c>
      <c r="F55" s="14">
        <v>0.16111381565899999</v>
      </c>
      <c r="G55" s="14">
        <v>0.27489563606799999</v>
      </c>
      <c r="H55" t="s">
        <v>459</v>
      </c>
      <c r="I55" t="s">
        <v>526</v>
      </c>
    </row>
    <row r="56" spans="1:9" x14ac:dyDescent="0.25">
      <c r="A56" t="s">
        <v>527</v>
      </c>
      <c r="B56" t="s">
        <v>346</v>
      </c>
      <c r="C56" t="s">
        <v>528</v>
      </c>
      <c r="D56">
        <v>1</v>
      </c>
      <c r="E56">
        <v>74</v>
      </c>
      <c r="F56" s="14">
        <v>0.16310601839899999</v>
      </c>
      <c r="G56" s="14">
        <v>0.27489563606799999</v>
      </c>
      <c r="H56" t="s">
        <v>529</v>
      </c>
      <c r="I56" t="s">
        <v>530</v>
      </c>
    </row>
    <row r="57" spans="1:9" x14ac:dyDescent="0.25">
      <c r="A57" t="s">
        <v>531</v>
      </c>
      <c r="B57" t="s">
        <v>346</v>
      </c>
      <c r="C57" t="s">
        <v>532</v>
      </c>
      <c r="D57">
        <v>1</v>
      </c>
      <c r="E57">
        <v>76</v>
      </c>
      <c r="F57" s="14">
        <v>0.167076481193</v>
      </c>
      <c r="G57" s="14">
        <v>0.27489563606799999</v>
      </c>
      <c r="H57" t="s">
        <v>533</v>
      </c>
      <c r="I57" t="s">
        <v>534</v>
      </c>
    </row>
    <row r="58" spans="1:9" x14ac:dyDescent="0.25">
      <c r="A58" t="s">
        <v>535</v>
      </c>
      <c r="B58" t="s">
        <v>346</v>
      </c>
      <c r="C58" t="s">
        <v>536</v>
      </c>
      <c r="D58">
        <v>1</v>
      </c>
      <c r="E58">
        <v>77</v>
      </c>
      <c r="F58" s="14">
        <v>0.169054762567</v>
      </c>
      <c r="G58" s="14">
        <v>0.27489563606799999</v>
      </c>
      <c r="H58" t="s">
        <v>537</v>
      </c>
      <c r="I58" t="s">
        <v>538</v>
      </c>
    </row>
    <row r="59" spans="1:9" x14ac:dyDescent="0.25">
      <c r="A59" t="s">
        <v>539</v>
      </c>
      <c r="B59" t="s">
        <v>346</v>
      </c>
      <c r="C59" t="s">
        <v>540</v>
      </c>
      <c r="D59">
        <v>1</v>
      </c>
      <c r="E59">
        <v>78</v>
      </c>
      <c r="F59" s="14">
        <v>0.17102842476499999</v>
      </c>
      <c r="G59" s="14">
        <v>0.27489563606799999</v>
      </c>
      <c r="H59" t="s">
        <v>541</v>
      </c>
      <c r="I59" t="s">
        <v>542</v>
      </c>
    </row>
    <row r="60" spans="1:9" x14ac:dyDescent="0.25">
      <c r="A60" t="s">
        <v>543</v>
      </c>
      <c r="B60" t="s">
        <v>346</v>
      </c>
      <c r="C60" t="s">
        <v>544</v>
      </c>
      <c r="D60">
        <v>1</v>
      </c>
      <c r="E60">
        <v>80</v>
      </c>
      <c r="F60" s="14">
        <v>0.174961934012</v>
      </c>
      <c r="G60" s="14">
        <v>0.27489563606799999</v>
      </c>
      <c r="H60" t="s">
        <v>435</v>
      </c>
      <c r="I60" t="s">
        <v>545</v>
      </c>
    </row>
    <row r="61" spans="1:9" x14ac:dyDescent="0.25">
      <c r="A61" t="s">
        <v>546</v>
      </c>
      <c r="B61" t="s">
        <v>346</v>
      </c>
      <c r="C61" t="s">
        <v>547</v>
      </c>
      <c r="D61">
        <v>1</v>
      </c>
      <c r="E61">
        <v>83</v>
      </c>
      <c r="F61" s="14">
        <v>0.18082781828899999</v>
      </c>
      <c r="G61" s="14">
        <v>0.27489563606799999</v>
      </c>
      <c r="H61" t="s">
        <v>435</v>
      </c>
      <c r="I61" t="s">
        <v>548</v>
      </c>
    </row>
    <row r="62" spans="1:9" x14ac:dyDescent="0.25">
      <c r="A62" t="s">
        <v>549</v>
      </c>
      <c r="B62" t="s">
        <v>346</v>
      </c>
      <c r="C62" t="s">
        <v>550</v>
      </c>
      <c r="D62">
        <v>1</v>
      </c>
      <c r="E62">
        <v>87</v>
      </c>
      <c r="F62" s="14">
        <v>0.188585262788</v>
      </c>
      <c r="G62" s="14">
        <v>0.27489563606799999</v>
      </c>
      <c r="H62" t="s">
        <v>435</v>
      </c>
      <c r="I62" t="s">
        <v>551</v>
      </c>
    </row>
    <row r="63" spans="1:9" x14ac:dyDescent="0.25">
      <c r="A63" t="s">
        <v>552</v>
      </c>
      <c r="B63" t="s">
        <v>346</v>
      </c>
      <c r="C63" t="s">
        <v>553</v>
      </c>
      <c r="D63">
        <v>1</v>
      </c>
      <c r="E63">
        <v>87</v>
      </c>
      <c r="F63" s="14">
        <v>0.188585262788</v>
      </c>
      <c r="G63" s="14">
        <v>0.27489563606799999</v>
      </c>
      <c r="H63" t="s">
        <v>554</v>
      </c>
      <c r="I63" t="s">
        <v>555</v>
      </c>
    </row>
    <row r="64" spans="1:9" x14ac:dyDescent="0.25">
      <c r="A64" t="s">
        <v>556</v>
      </c>
      <c r="B64" t="s">
        <v>346</v>
      </c>
      <c r="C64" t="s">
        <v>557</v>
      </c>
      <c r="D64">
        <v>1</v>
      </c>
      <c r="E64">
        <v>89</v>
      </c>
      <c r="F64" s="14">
        <v>0.19243685794000001</v>
      </c>
      <c r="G64" s="14">
        <v>0.27489563606799999</v>
      </c>
      <c r="H64" t="s">
        <v>558</v>
      </c>
      <c r="I64" t="s">
        <v>559</v>
      </c>
    </row>
    <row r="65" spans="1:9" x14ac:dyDescent="0.25">
      <c r="A65" t="s">
        <v>560</v>
      </c>
      <c r="B65" t="s">
        <v>346</v>
      </c>
      <c r="C65" t="s">
        <v>561</v>
      </c>
      <c r="D65">
        <v>1</v>
      </c>
      <c r="E65">
        <v>89</v>
      </c>
      <c r="F65" s="14">
        <v>0.19243685794000001</v>
      </c>
      <c r="G65" s="14">
        <v>0.27489563606799999</v>
      </c>
      <c r="H65" t="s">
        <v>537</v>
      </c>
      <c r="I65" t="s">
        <v>562</v>
      </c>
    </row>
    <row r="66" spans="1:9" x14ac:dyDescent="0.25">
      <c r="A66" t="s">
        <v>563</v>
      </c>
      <c r="B66" t="s">
        <v>346</v>
      </c>
      <c r="C66" t="s">
        <v>564</v>
      </c>
      <c r="D66">
        <v>1</v>
      </c>
      <c r="E66">
        <v>91</v>
      </c>
      <c r="F66" s="14">
        <v>0.196270478902</v>
      </c>
      <c r="G66" s="14">
        <v>0.27489563606799999</v>
      </c>
      <c r="H66" t="s">
        <v>565</v>
      </c>
      <c r="I66" t="s">
        <v>566</v>
      </c>
    </row>
    <row r="67" spans="1:9" x14ac:dyDescent="0.25">
      <c r="A67" t="s">
        <v>567</v>
      </c>
      <c r="B67" t="s">
        <v>346</v>
      </c>
      <c r="C67" t="s">
        <v>568</v>
      </c>
      <c r="D67">
        <v>1</v>
      </c>
      <c r="E67">
        <v>91</v>
      </c>
      <c r="F67" s="14">
        <v>0.196270478902</v>
      </c>
      <c r="G67" s="14">
        <v>0.27489563606799999</v>
      </c>
      <c r="H67" t="s">
        <v>480</v>
      </c>
      <c r="I67" t="s">
        <v>569</v>
      </c>
    </row>
    <row r="68" spans="1:9" x14ac:dyDescent="0.25">
      <c r="A68" t="s">
        <v>570</v>
      </c>
      <c r="B68" t="s">
        <v>346</v>
      </c>
      <c r="C68" t="s">
        <v>571</v>
      </c>
      <c r="D68">
        <v>1</v>
      </c>
      <c r="E68">
        <v>92</v>
      </c>
      <c r="F68" s="14">
        <v>0.19818057484000001</v>
      </c>
      <c r="G68" s="14">
        <v>0.27489563606799999</v>
      </c>
      <c r="H68" t="s">
        <v>572</v>
      </c>
      <c r="I68" t="s">
        <v>573</v>
      </c>
    </row>
    <row r="69" spans="1:9" x14ac:dyDescent="0.25">
      <c r="A69" t="s">
        <v>574</v>
      </c>
      <c r="B69" t="s">
        <v>346</v>
      </c>
      <c r="C69" t="s">
        <v>575</v>
      </c>
      <c r="D69">
        <v>1</v>
      </c>
      <c r="E69">
        <v>102</v>
      </c>
      <c r="F69" s="14">
        <v>0.21703777099999999</v>
      </c>
      <c r="G69" s="14">
        <v>0.29627378263499998</v>
      </c>
      <c r="H69" t="s">
        <v>435</v>
      </c>
      <c r="I69" t="s">
        <v>576</v>
      </c>
    </row>
    <row r="70" spans="1:9" x14ac:dyDescent="0.25">
      <c r="A70" t="s">
        <v>577</v>
      </c>
      <c r="B70" t="s">
        <v>346</v>
      </c>
      <c r="C70" t="s">
        <v>578</v>
      </c>
      <c r="D70">
        <v>1</v>
      </c>
      <c r="E70">
        <v>108</v>
      </c>
      <c r="F70" s="14">
        <v>0.22814210117799999</v>
      </c>
      <c r="G70" s="14">
        <v>0.306565948458</v>
      </c>
      <c r="H70" t="s">
        <v>435</v>
      </c>
      <c r="I70" t="s">
        <v>579</v>
      </c>
    </row>
    <row r="71" spans="1:9" x14ac:dyDescent="0.25">
      <c r="A71" t="s">
        <v>580</v>
      </c>
      <c r="B71" t="s">
        <v>346</v>
      </c>
      <c r="C71" t="s">
        <v>581</v>
      </c>
      <c r="D71">
        <v>1</v>
      </c>
      <c r="E71">
        <v>116</v>
      </c>
      <c r="F71" s="14">
        <v>0.24270735736599999</v>
      </c>
      <c r="G71" s="14">
        <v>0.32112050359200001</v>
      </c>
      <c r="H71" t="s">
        <v>582</v>
      </c>
      <c r="I71" t="s">
        <v>583</v>
      </c>
    </row>
    <row r="72" spans="1:9" x14ac:dyDescent="0.25">
      <c r="A72" t="s">
        <v>584</v>
      </c>
      <c r="B72" t="s">
        <v>346</v>
      </c>
      <c r="C72" t="s">
        <v>585</v>
      </c>
      <c r="D72">
        <v>1</v>
      </c>
      <c r="E72">
        <v>123</v>
      </c>
      <c r="F72" s="14">
        <v>0.25523007302700002</v>
      </c>
      <c r="G72" s="14">
        <v>0.327608750452</v>
      </c>
      <c r="H72" t="s">
        <v>572</v>
      </c>
      <c r="I72" t="s">
        <v>586</v>
      </c>
    </row>
    <row r="73" spans="1:9" x14ac:dyDescent="0.25">
      <c r="A73" t="s">
        <v>587</v>
      </c>
      <c r="B73" t="s">
        <v>346</v>
      </c>
      <c r="C73" t="s">
        <v>588</v>
      </c>
      <c r="D73">
        <v>1</v>
      </c>
      <c r="E73">
        <v>123</v>
      </c>
      <c r="F73" s="14">
        <v>0.25523007302700002</v>
      </c>
      <c r="G73" s="14">
        <v>0.327608750452</v>
      </c>
      <c r="H73" t="s">
        <v>480</v>
      </c>
      <c r="I73" t="s">
        <v>589</v>
      </c>
    </row>
    <row r="74" spans="1:9" x14ac:dyDescent="0.25">
      <c r="A74" t="s">
        <v>590</v>
      </c>
      <c r="B74" t="s">
        <v>346</v>
      </c>
      <c r="C74" t="s">
        <v>591</v>
      </c>
      <c r="D74">
        <v>2</v>
      </c>
      <c r="E74">
        <v>423</v>
      </c>
      <c r="F74" s="14">
        <v>0.26656509583900001</v>
      </c>
      <c r="G74" s="14">
        <v>0.33712644473800002</v>
      </c>
      <c r="H74" t="s">
        <v>411</v>
      </c>
      <c r="I74" t="s">
        <v>592</v>
      </c>
    </row>
    <row r="75" spans="1:9" x14ac:dyDescent="0.25">
      <c r="A75" t="s">
        <v>593</v>
      </c>
      <c r="B75" t="s">
        <v>346</v>
      </c>
      <c r="C75" t="s">
        <v>594</v>
      </c>
      <c r="D75">
        <v>1</v>
      </c>
      <c r="E75">
        <v>144</v>
      </c>
      <c r="F75" s="14">
        <v>0.29158943806999998</v>
      </c>
      <c r="G75" s="14">
        <v>0.363430314117</v>
      </c>
      <c r="H75" t="s">
        <v>595</v>
      </c>
      <c r="I75" t="s">
        <v>596</v>
      </c>
    </row>
    <row r="76" spans="1:9" x14ac:dyDescent="0.25">
      <c r="A76" t="s">
        <v>597</v>
      </c>
      <c r="B76" t="s">
        <v>346</v>
      </c>
      <c r="C76" t="s">
        <v>598</v>
      </c>
      <c r="D76">
        <v>1</v>
      </c>
      <c r="E76">
        <v>149</v>
      </c>
      <c r="F76" s="14">
        <v>0.29998586837199998</v>
      </c>
      <c r="G76" s="14">
        <v>0.36538296271600001</v>
      </c>
      <c r="H76" t="s">
        <v>480</v>
      </c>
      <c r="I76" t="s">
        <v>599</v>
      </c>
    </row>
    <row r="77" spans="1:9" x14ac:dyDescent="0.25">
      <c r="A77" t="s">
        <v>600</v>
      </c>
      <c r="B77" t="s">
        <v>346</v>
      </c>
      <c r="C77" t="s">
        <v>601</v>
      </c>
      <c r="D77">
        <v>1</v>
      </c>
      <c r="E77">
        <v>150</v>
      </c>
      <c r="F77" s="14">
        <v>0.30165337619499999</v>
      </c>
      <c r="G77" s="14">
        <v>0.36538296271600001</v>
      </c>
      <c r="H77" t="s">
        <v>459</v>
      </c>
      <c r="I77" t="s">
        <v>602</v>
      </c>
    </row>
    <row r="78" spans="1:9" x14ac:dyDescent="0.25">
      <c r="A78" t="s">
        <v>603</v>
      </c>
      <c r="B78" t="s">
        <v>346</v>
      </c>
      <c r="C78" t="s">
        <v>604</v>
      </c>
      <c r="D78">
        <v>1</v>
      </c>
      <c r="E78">
        <v>153</v>
      </c>
      <c r="F78" s="14">
        <v>0.30663250551799998</v>
      </c>
      <c r="G78" s="14">
        <v>0.36625549270199997</v>
      </c>
      <c r="H78" t="s">
        <v>582</v>
      </c>
      <c r="I78" t="s">
        <v>605</v>
      </c>
    </row>
    <row r="79" spans="1:9" x14ac:dyDescent="0.25">
      <c r="A79" t="s">
        <v>606</v>
      </c>
      <c r="B79" t="s">
        <v>346</v>
      </c>
      <c r="C79" t="s">
        <v>607</v>
      </c>
      <c r="D79">
        <v>1</v>
      </c>
      <c r="E79">
        <v>161</v>
      </c>
      <c r="F79" s="14">
        <v>0.319740198639</v>
      </c>
      <c r="G79" s="14">
        <v>0.37588706057799998</v>
      </c>
      <c r="H79" t="s">
        <v>608</v>
      </c>
      <c r="I79" t="s">
        <v>609</v>
      </c>
    </row>
    <row r="80" spans="1:9" x14ac:dyDescent="0.25">
      <c r="A80" t="s">
        <v>610</v>
      </c>
      <c r="B80" t="s">
        <v>346</v>
      </c>
      <c r="C80" t="s">
        <v>611</v>
      </c>
      <c r="D80">
        <v>1</v>
      </c>
      <c r="E80">
        <v>165</v>
      </c>
      <c r="F80" s="14">
        <v>0.32620238823800002</v>
      </c>
      <c r="G80" s="14">
        <v>0.37588706057799998</v>
      </c>
      <c r="H80" t="s">
        <v>435</v>
      </c>
      <c r="I80" t="s">
        <v>612</v>
      </c>
    </row>
    <row r="81" spans="1:9" x14ac:dyDescent="0.25">
      <c r="A81" t="s">
        <v>613</v>
      </c>
      <c r="B81" t="s">
        <v>346</v>
      </c>
      <c r="C81" t="s">
        <v>614</v>
      </c>
      <c r="D81">
        <v>1</v>
      </c>
      <c r="E81">
        <v>166</v>
      </c>
      <c r="F81" s="14">
        <v>0.327808483062</v>
      </c>
      <c r="G81" s="14">
        <v>0.37588706057799998</v>
      </c>
      <c r="H81" t="s">
        <v>615</v>
      </c>
      <c r="I81" t="s">
        <v>616</v>
      </c>
    </row>
    <row r="82" spans="1:9" x14ac:dyDescent="0.25">
      <c r="A82" t="s">
        <v>617</v>
      </c>
      <c r="B82" t="s">
        <v>346</v>
      </c>
      <c r="C82" t="s">
        <v>618</v>
      </c>
      <c r="D82">
        <v>1</v>
      </c>
      <c r="E82">
        <v>174</v>
      </c>
      <c r="F82" s="14">
        <v>0.34052247675699998</v>
      </c>
      <c r="G82" s="14">
        <v>0.38532806580399998</v>
      </c>
      <c r="H82" t="s">
        <v>619</v>
      </c>
      <c r="I82" t="s">
        <v>620</v>
      </c>
    </row>
    <row r="83" spans="1:9" x14ac:dyDescent="0.25">
      <c r="A83" t="s">
        <v>621</v>
      </c>
      <c r="B83" t="s">
        <v>346</v>
      </c>
      <c r="C83" t="s">
        <v>622</v>
      </c>
      <c r="D83">
        <v>1</v>
      </c>
      <c r="E83">
        <v>179</v>
      </c>
      <c r="F83" s="14">
        <v>0.34834836135399999</v>
      </c>
      <c r="G83" s="14">
        <v>0.38906440359</v>
      </c>
      <c r="H83" t="s">
        <v>623</v>
      </c>
      <c r="I83" t="s">
        <v>624</v>
      </c>
    </row>
    <row r="84" spans="1:9" x14ac:dyDescent="0.25">
      <c r="A84" t="s">
        <v>625</v>
      </c>
      <c r="B84" t="s">
        <v>346</v>
      </c>
      <c r="C84" t="s">
        <v>626</v>
      </c>
      <c r="D84">
        <v>2</v>
      </c>
      <c r="E84">
        <v>534</v>
      </c>
      <c r="F84" s="14">
        <v>0.36334295835000002</v>
      </c>
      <c r="G84" s="14">
        <v>0.39912849115900001</v>
      </c>
      <c r="H84" t="s">
        <v>407</v>
      </c>
      <c r="I84" t="s">
        <v>627</v>
      </c>
    </row>
    <row r="85" spans="1:9" x14ac:dyDescent="0.25">
      <c r="A85" t="s">
        <v>628</v>
      </c>
      <c r="B85" t="s">
        <v>346</v>
      </c>
      <c r="C85" t="s">
        <v>629</v>
      </c>
      <c r="D85">
        <v>1</v>
      </c>
      <c r="E85">
        <v>193</v>
      </c>
      <c r="F85" s="14">
        <v>0.36977839101299997</v>
      </c>
      <c r="G85" s="14">
        <v>0.39912849115900001</v>
      </c>
      <c r="H85" t="s">
        <v>480</v>
      </c>
      <c r="I85" t="s">
        <v>630</v>
      </c>
    </row>
    <row r="86" spans="1:9" x14ac:dyDescent="0.25">
      <c r="A86" t="s">
        <v>631</v>
      </c>
      <c r="B86" t="s">
        <v>346</v>
      </c>
      <c r="C86" t="s">
        <v>632</v>
      </c>
      <c r="D86">
        <v>1</v>
      </c>
      <c r="E86">
        <v>194</v>
      </c>
      <c r="F86" s="14">
        <v>0.37128231735700001</v>
      </c>
      <c r="G86" s="14">
        <v>0.39912849115900001</v>
      </c>
      <c r="H86" t="s">
        <v>619</v>
      </c>
      <c r="I86" t="s">
        <v>633</v>
      </c>
    </row>
    <row r="87" spans="1:9" x14ac:dyDescent="0.25">
      <c r="A87" t="s">
        <v>634</v>
      </c>
      <c r="B87" t="s">
        <v>346</v>
      </c>
      <c r="C87" t="s">
        <v>635</v>
      </c>
      <c r="D87">
        <v>1</v>
      </c>
      <c r="E87">
        <v>213</v>
      </c>
      <c r="F87" s="14">
        <v>0.39919574456700002</v>
      </c>
      <c r="G87" s="14">
        <v>0.42317276076400001</v>
      </c>
      <c r="H87" t="s">
        <v>582</v>
      </c>
      <c r="I87" t="s">
        <v>636</v>
      </c>
    </row>
    <row r="88" spans="1:9" x14ac:dyDescent="0.25">
      <c r="A88" t="s">
        <v>637</v>
      </c>
      <c r="B88" t="s">
        <v>346</v>
      </c>
      <c r="C88" t="s">
        <v>638</v>
      </c>
      <c r="D88">
        <v>1</v>
      </c>
      <c r="E88">
        <v>216</v>
      </c>
      <c r="F88" s="14">
        <v>0.40349030677499997</v>
      </c>
      <c r="G88" s="14">
        <v>0.42317276076400001</v>
      </c>
      <c r="H88" t="s">
        <v>459</v>
      </c>
      <c r="I88" t="s">
        <v>639</v>
      </c>
    </row>
    <row r="89" spans="1:9" x14ac:dyDescent="0.25">
      <c r="A89" t="s">
        <v>640</v>
      </c>
      <c r="B89" t="s">
        <v>346</v>
      </c>
      <c r="C89" t="s">
        <v>641</v>
      </c>
      <c r="D89">
        <v>1</v>
      </c>
      <c r="E89">
        <v>220</v>
      </c>
      <c r="F89" s="14">
        <v>0.40916947759200001</v>
      </c>
      <c r="G89" s="14">
        <v>0.42395873581799998</v>
      </c>
      <c r="H89" t="s">
        <v>435</v>
      </c>
      <c r="I89" t="s">
        <v>642</v>
      </c>
    </row>
    <row r="90" spans="1:9" x14ac:dyDescent="0.25">
      <c r="A90" t="s">
        <v>643</v>
      </c>
      <c r="B90" t="s">
        <v>346</v>
      </c>
      <c r="C90" t="s">
        <v>644</v>
      </c>
      <c r="D90">
        <v>1</v>
      </c>
      <c r="E90">
        <v>239</v>
      </c>
      <c r="F90" s="14">
        <v>0.43542784809899998</v>
      </c>
      <c r="G90" s="14">
        <v>0.44579517781599998</v>
      </c>
      <c r="H90" t="s">
        <v>435</v>
      </c>
      <c r="I90" t="s">
        <v>645</v>
      </c>
    </row>
    <row r="91" spans="1:9" x14ac:dyDescent="0.25">
      <c r="A91" t="s">
        <v>646</v>
      </c>
      <c r="B91" t="s">
        <v>346</v>
      </c>
      <c r="C91" t="s">
        <v>647</v>
      </c>
      <c r="D91">
        <v>4</v>
      </c>
      <c r="E91">
        <v>1478</v>
      </c>
      <c r="F91" s="14">
        <v>0.46878453687600002</v>
      </c>
      <c r="G91" s="14">
        <v>0.474299649075</v>
      </c>
      <c r="H91" t="s">
        <v>648</v>
      </c>
      <c r="I91" t="s">
        <v>649</v>
      </c>
    </row>
    <row r="92" spans="1:9" x14ac:dyDescent="0.25">
      <c r="A92" t="s">
        <v>650</v>
      </c>
      <c r="B92" t="s">
        <v>346</v>
      </c>
      <c r="C92" t="s">
        <v>651</v>
      </c>
      <c r="D92">
        <v>1</v>
      </c>
      <c r="E92">
        <v>348</v>
      </c>
      <c r="F92" s="14">
        <v>0.56533030875500001</v>
      </c>
      <c r="G92" s="14">
        <v>0.56533030875500001</v>
      </c>
      <c r="H92" t="s">
        <v>615</v>
      </c>
      <c r="I92" t="s">
        <v>65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2"/>
  <sheetViews>
    <sheetView topLeftCell="A66" workbookViewId="0">
      <selection activeCell="C4" sqref="C4:C132"/>
    </sheetView>
  </sheetViews>
  <sheetFormatPr defaultColWidth="10.625" defaultRowHeight="15.75" x14ac:dyDescent="0.25"/>
  <cols>
    <col min="1" max="1" width="24" customWidth="1"/>
    <col min="2" max="2" width="15.875" customWidth="1"/>
  </cols>
  <sheetData>
    <row r="1" spans="1:8" ht="21" x14ac:dyDescent="0.35">
      <c r="A1" s="6" t="s">
        <v>918</v>
      </c>
    </row>
    <row r="2" spans="1:8" x14ac:dyDescent="0.25">
      <c r="C2" t="s">
        <v>917</v>
      </c>
      <c r="F2" t="s">
        <v>916</v>
      </c>
    </row>
    <row r="3" spans="1:8" x14ac:dyDescent="0.25">
      <c r="A3" t="s">
        <v>662</v>
      </c>
      <c r="B3" t="s">
        <v>792</v>
      </c>
      <c r="C3" t="s">
        <v>913</v>
      </c>
      <c r="D3" t="s">
        <v>914</v>
      </c>
      <c r="E3" t="s">
        <v>915</v>
      </c>
      <c r="F3" t="s">
        <v>913</v>
      </c>
      <c r="G3" t="s">
        <v>914</v>
      </c>
      <c r="H3" t="s">
        <v>915</v>
      </c>
    </row>
    <row r="4" spans="1:8" x14ac:dyDescent="0.25">
      <c r="A4" t="s">
        <v>663</v>
      </c>
      <c r="B4" t="s">
        <v>793</v>
      </c>
      <c r="C4" s="9">
        <v>1.5949725187825601</v>
      </c>
      <c r="D4">
        <v>1.02988959280863E-6</v>
      </c>
      <c r="E4">
        <v>1.65308007662377E-4</v>
      </c>
      <c r="F4" s="9">
        <v>1.21955280927905</v>
      </c>
      <c r="G4">
        <v>1.01217335296325E-4</v>
      </c>
      <c r="H4">
        <v>3.7551251200228898E-3</v>
      </c>
    </row>
    <row r="5" spans="1:8" x14ac:dyDescent="0.25">
      <c r="A5" t="s">
        <v>664</v>
      </c>
      <c r="B5" t="s">
        <v>794</v>
      </c>
      <c r="C5" s="9">
        <v>1.5669541845294901</v>
      </c>
      <c r="D5">
        <v>1.02804616796144E-7</v>
      </c>
      <c r="E5">
        <v>2.5144703812885398E-5</v>
      </c>
      <c r="F5" s="9">
        <v>1.1526347516067601</v>
      </c>
      <c r="G5">
        <v>8.6073200270934797E-7</v>
      </c>
      <c r="H5">
        <v>7.4653424719064895E-5</v>
      </c>
    </row>
    <row r="6" spans="1:8" x14ac:dyDescent="0.25">
      <c r="A6" t="s">
        <v>665</v>
      </c>
      <c r="B6" t="s">
        <v>7</v>
      </c>
      <c r="C6" s="9">
        <v>1.5007717332407899</v>
      </c>
      <c r="D6">
        <v>6.8129252655943701E-11</v>
      </c>
      <c r="E6">
        <v>5.5252823903970401E-8</v>
      </c>
      <c r="F6" s="9">
        <v>1.63110368828699</v>
      </c>
      <c r="G6">
        <v>2.0405158633593699E-15</v>
      </c>
      <c r="H6">
        <v>1.85238030075763E-12</v>
      </c>
    </row>
    <row r="7" spans="1:8" x14ac:dyDescent="0.25">
      <c r="A7" t="s">
        <v>666</v>
      </c>
      <c r="B7" t="s">
        <v>795</v>
      </c>
      <c r="C7" s="9">
        <v>1.48224824274211</v>
      </c>
      <c r="D7">
        <v>1.76026738472595E-6</v>
      </c>
      <c r="E7">
        <v>2.5349495449759001E-4</v>
      </c>
      <c r="F7" s="9">
        <v>1.1821292628883699</v>
      </c>
      <c r="G7">
        <v>3.1682761412930501E-5</v>
      </c>
      <c r="H7">
        <v>1.50847609146809E-3</v>
      </c>
    </row>
    <row r="8" spans="1:8" x14ac:dyDescent="0.25">
      <c r="A8" t="s">
        <v>667</v>
      </c>
      <c r="B8" t="s">
        <v>796</v>
      </c>
      <c r="C8" s="9">
        <v>1.43457539663955</v>
      </c>
      <c r="D8">
        <v>3.08106809407361E-7</v>
      </c>
      <c r="E8">
        <v>6.0096428179215501E-5</v>
      </c>
      <c r="F8" s="9">
        <v>1.4078663081434599</v>
      </c>
      <c r="G8">
        <v>4.0139916105348797E-5</v>
      </c>
      <c r="H8">
        <v>1.82804427293155E-3</v>
      </c>
    </row>
    <row r="9" spans="1:8" x14ac:dyDescent="0.25">
      <c r="A9" t="s">
        <v>668</v>
      </c>
      <c r="B9" t="s">
        <v>797</v>
      </c>
      <c r="C9" s="9">
        <v>1.4296429032992599</v>
      </c>
      <c r="D9">
        <v>2.9317297202780202E-4</v>
      </c>
      <c r="E9">
        <v>1.2654068139989901E-2</v>
      </c>
      <c r="F9" s="9">
        <v>1.7178725462496101</v>
      </c>
      <c r="G9">
        <v>4.7846691989983901E-7</v>
      </c>
      <c r="H9">
        <v>4.3726738579034298E-5</v>
      </c>
    </row>
    <row r="10" spans="1:8" x14ac:dyDescent="0.25">
      <c r="A10" t="s">
        <v>669</v>
      </c>
      <c r="B10" t="s">
        <v>798</v>
      </c>
      <c r="C10" s="9">
        <v>1.3366146487228201</v>
      </c>
      <c r="D10">
        <v>1.0234624589891301E-3</v>
      </c>
      <c r="E10">
        <v>3.0714443296813901E-2</v>
      </c>
      <c r="F10" s="9">
        <v>1.2627893295446899</v>
      </c>
      <c r="G10">
        <v>4.8433042021670101E-5</v>
      </c>
      <c r="H10">
        <v>2.1071537711283899E-3</v>
      </c>
    </row>
    <row r="11" spans="1:8" x14ac:dyDescent="0.25">
      <c r="A11" t="s">
        <v>670</v>
      </c>
      <c r="B11" t="s">
        <v>799</v>
      </c>
      <c r="C11" s="9">
        <v>1.32320503705236</v>
      </c>
      <c r="D11">
        <v>1.0515028270391201E-3</v>
      </c>
      <c r="E11">
        <v>3.1158859734318801E-2</v>
      </c>
      <c r="F11" s="9">
        <v>1.3282552132675101</v>
      </c>
      <c r="G11">
        <v>8.9458662731943498E-5</v>
      </c>
      <c r="H11">
        <v>3.41220899277556E-3</v>
      </c>
    </row>
    <row r="12" spans="1:8" x14ac:dyDescent="0.25">
      <c r="A12" t="s">
        <v>671</v>
      </c>
      <c r="B12" t="s">
        <v>800</v>
      </c>
      <c r="C12" s="9">
        <v>1.2947115342430999</v>
      </c>
      <c r="D12">
        <v>1.91144004409402E-3</v>
      </c>
      <c r="E12">
        <v>4.6975087144250097E-2</v>
      </c>
      <c r="F12" s="9">
        <v>1.5654410128906999</v>
      </c>
      <c r="G12">
        <v>1.9463835955960999E-6</v>
      </c>
      <c r="H12">
        <v>1.5320176544064801E-4</v>
      </c>
    </row>
    <row r="13" spans="1:8" x14ac:dyDescent="0.25">
      <c r="A13" t="s">
        <v>672</v>
      </c>
      <c r="B13" t="s">
        <v>801</v>
      </c>
      <c r="C13" s="9">
        <v>1.1629837072014499</v>
      </c>
      <c r="D13">
        <v>2.6199890718555698E-4</v>
      </c>
      <c r="E13">
        <v>1.1770090847878299E-2</v>
      </c>
      <c r="F13" s="9">
        <v>1.0074830474113301</v>
      </c>
      <c r="G13">
        <v>6.5405440637623206E-5</v>
      </c>
      <c r="H13">
        <v>2.6506722772693899E-3</v>
      </c>
    </row>
    <row r="14" spans="1:8" x14ac:dyDescent="0.25">
      <c r="A14" t="s">
        <v>673</v>
      </c>
      <c r="B14" t="s">
        <v>802</v>
      </c>
      <c r="C14" s="9">
        <v>1.1395359537699701</v>
      </c>
      <c r="D14">
        <v>1.4396999508425599E-5</v>
      </c>
      <c r="E14">
        <v>1.2324631412518399E-3</v>
      </c>
      <c r="F14" s="9">
        <v>1.2936980460370899</v>
      </c>
      <c r="G14">
        <v>3.7321312588764797E-9</v>
      </c>
      <c r="H14">
        <v>7.3652799061045003E-7</v>
      </c>
    </row>
    <row r="15" spans="1:8" x14ac:dyDescent="0.25">
      <c r="A15" t="s">
        <v>674</v>
      </c>
      <c r="B15" t="s">
        <v>803</v>
      </c>
      <c r="C15" s="9">
        <v>1.13612419791644</v>
      </c>
      <c r="D15">
        <v>2.13530698446346E-4</v>
      </c>
      <c r="E15">
        <v>1.0092928013373401E-2</v>
      </c>
      <c r="F15" s="9">
        <v>1.07808112980846</v>
      </c>
      <c r="G15">
        <v>1.9197295498522101E-5</v>
      </c>
      <c r="H15">
        <v>9.8274275489990603E-4</v>
      </c>
    </row>
    <row r="16" spans="1:8" x14ac:dyDescent="0.25">
      <c r="A16" t="s">
        <v>675</v>
      </c>
      <c r="B16" t="s">
        <v>804</v>
      </c>
      <c r="C16" s="9">
        <v>1.1246155097136701</v>
      </c>
      <c r="D16">
        <v>1.07908460781264E-4</v>
      </c>
      <c r="E16">
        <v>6.0244980876032602E-3</v>
      </c>
      <c r="F16" s="9">
        <v>0.94118160583761801</v>
      </c>
      <c r="G16">
        <v>2.1929927514856202E-6</v>
      </c>
      <c r="H16">
        <v>1.66826716742903E-4</v>
      </c>
    </row>
    <row r="17" spans="1:8" x14ac:dyDescent="0.25">
      <c r="A17" t="s">
        <v>676</v>
      </c>
      <c r="B17" t="s">
        <v>805</v>
      </c>
      <c r="C17" s="9">
        <v>1.1166438204237801</v>
      </c>
      <c r="D17">
        <v>3.9554599816882599E-4</v>
      </c>
      <c r="E17">
        <v>1.53913340550087E-2</v>
      </c>
      <c r="F17" s="9">
        <v>1.2436359225753399</v>
      </c>
      <c r="G17">
        <v>3.88010699457833E-5</v>
      </c>
      <c r="H17">
        <v>1.7789702675142501E-3</v>
      </c>
    </row>
    <row r="18" spans="1:8" x14ac:dyDescent="0.25">
      <c r="A18" t="s">
        <v>677</v>
      </c>
      <c r="B18" t="s">
        <v>806</v>
      </c>
      <c r="C18" s="9">
        <v>1.11652184450118</v>
      </c>
      <c r="D18">
        <v>2.1406304452780299E-7</v>
      </c>
      <c r="E18">
        <v>4.6457710607449598E-5</v>
      </c>
      <c r="F18" s="9">
        <v>1.4064555958388301</v>
      </c>
      <c r="G18">
        <v>2.54063106218663E-8</v>
      </c>
      <c r="H18">
        <v>3.9313378606585601E-6</v>
      </c>
    </row>
    <row r="19" spans="1:8" x14ac:dyDescent="0.25">
      <c r="A19" t="s">
        <v>678</v>
      </c>
      <c r="B19" t="s">
        <v>807</v>
      </c>
      <c r="C19" s="9">
        <v>1.1063563642138401</v>
      </c>
      <c r="D19">
        <v>1.0106873734774801E-4</v>
      </c>
      <c r="E19">
        <v>5.7046453252434202E-3</v>
      </c>
      <c r="F19" s="9">
        <v>1.0009526203842101</v>
      </c>
      <c r="G19">
        <v>5.3638027697009002E-4</v>
      </c>
      <c r="H19">
        <v>1.34016334522967E-2</v>
      </c>
    </row>
    <row r="20" spans="1:8" x14ac:dyDescent="0.25">
      <c r="A20" t="s">
        <v>679</v>
      </c>
      <c r="B20" t="s">
        <v>808</v>
      </c>
      <c r="C20" s="9">
        <v>1.0767850836636499</v>
      </c>
      <c r="D20">
        <v>6.8582745941244901E-6</v>
      </c>
      <c r="E20">
        <v>7.3388300847822404E-4</v>
      </c>
      <c r="F20" s="9">
        <v>1.34861531809332</v>
      </c>
      <c r="G20">
        <v>1.65683310141539E-7</v>
      </c>
      <c r="H20">
        <v>1.8086117603758399E-5</v>
      </c>
    </row>
    <row r="21" spans="1:8" x14ac:dyDescent="0.25">
      <c r="A21" t="s">
        <v>680</v>
      </c>
      <c r="B21" t="s">
        <v>809</v>
      </c>
      <c r="C21" s="9">
        <v>1.0548640263137801</v>
      </c>
      <c r="D21">
        <v>1.2797648408503901E-20</v>
      </c>
      <c r="E21">
        <v>3.9439792865327402E-17</v>
      </c>
      <c r="F21" s="9">
        <v>0.88765532702943295</v>
      </c>
      <c r="G21">
        <v>2.29405874131959E-18</v>
      </c>
      <c r="H21">
        <v>9.2708851207599298E-15</v>
      </c>
    </row>
    <row r="22" spans="1:8" x14ac:dyDescent="0.25">
      <c r="A22" t="s">
        <v>681</v>
      </c>
      <c r="B22" t="s">
        <v>810</v>
      </c>
      <c r="C22" s="9">
        <v>1.03324762675466</v>
      </c>
      <c r="D22">
        <v>5.5604228274027702E-4</v>
      </c>
      <c r="E22">
        <v>1.98455464429751E-2</v>
      </c>
      <c r="F22" s="9">
        <v>0.98345368685579704</v>
      </c>
      <c r="G22">
        <v>2.4645709927758399E-4</v>
      </c>
      <c r="H22">
        <v>7.3920844071869102E-3</v>
      </c>
    </row>
    <row r="23" spans="1:8" x14ac:dyDescent="0.25">
      <c r="A23" t="s">
        <v>682</v>
      </c>
      <c r="B23" t="s">
        <v>811</v>
      </c>
      <c r="C23" s="9">
        <v>1.0218953742669199</v>
      </c>
      <c r="D23">
        <v>1.4373685819842599E-10</v>
      </c>
      <c r="E23">
        <v>1.0067460218088799E-7</v>
      </c>
      <c r="F23" s="9">
        <v>0.56118570537090995</v>
      </c>
      <c r="G23">
        <v>6.7969779574398605E-5</v>
      </c>
      <c r="H23">
        <v>2.7382973031496601E-3</v>
      </c>
    </row>
    <row r="24" spans="1:8" x14ac:dyDescent="0.25">
      <c r="A24" t="s">
        <v>683</v>
      </c>
      <c r="B24" t="s">
        <v>812</v>
      </c>
      <c r="C24" s="9">
        <v>1.01348673911498</v>
      </c>
      <c r="D24">
        <v>7.5700787758493605E-11</v>
      </c>
      <c r="E24">
        <v>5.8323671928531398E-8</v>
      </c>
      <c r="F24" s="9">
        <v>0.80449742761141396</v>
      </c>
      <c r="G24">
        <v>1.4469586560405501E-7</v>
      </c>
      <c r="H24">
        <v>1.65573411926926E-5</v>
      </c>
    </row>
    <row r="25" spans="1:8" x14ac:dyDescent="0.25">
      <c r="A25" t="s">
        <v>684</v>
      </c>
      <c r="B25" t="s">
        <v>813</v>
      </c>
      <c r="C25" s="9">
        <v>0.99936587445514202</v>
      </c>
      <c r="D25">
        <v>8.5324029687287497E-7</v>
      </c>
      <c r="E25">
        <v>1.4447889818147399E-4</v>
      </c>
      <c r="F25" s="9">
        <v>0.58914464574744596</v>
      </c>
      <c r="G25">
        <v>1.49141714543158E-4</v>
      </c>
      <c r="H25">
        <v>5.0898815211382897E-3</v>
      </c>
    </row>
    <row r="26" spans="1:8" x14ac:dyDescent="0.25">
      <c r="A26" t="s">
        <v>685</v>
      </c>
      <c r="B26" t="s">
        <v>814</v>
      </c>
      <c r="C26" s="9">
        <v>0.96802284981667996</v>
      </c>
      <c r="D26">
        <v>9.7958961818152291E-7</v>
      </c>
      <c r="E26">
        <v>1.6230641318880701E-4</v>
      </c>
      <c r="F26" s="9">
        <v>0.78744715907151197</v>
      </c>
      <c r="G26">
        <v>1.7090987552815501E-6</v>
      </c>
      <c r="H26">
        <v>1.3609823246005199E-4</v>
      </c>
    </row>
    <row r="27" spans="1:8" x14ac:dyDescent="0.25">
      <c r="A27" t="s">
        <v>686</v>
      </c>
      <c r="B27" t="s">
        <v>815</v>
      </c>
      <c r="C27" s="9">
        <v>0.96772457797019695</v>
      </c>
      <c r="D27">
        <v>1.10198208844687E-6</v>
      </c>
      <c r="E27">
        <v>1.70740523244235E-4</v>
      </c>
      <c r="F27" s="9">
        <v>0.95910012142914702</v>
      </c>
      <c r="G27">
        <v>7.7071903574782095E-6</v>
      </c>
      <c r="H27">
        <v>4.7274239233234598E-4</v>
      </c>
    </row>
    <row r="28" spans="1:8" x14ac:dyDescent="0.25">
      <c r="A28" t="s">
        <v>687</v>
      </c>
      <c r="B28" t="s">
        <v>32</v>
      </c>
      <c r="C28" s="9">
        <v>0.95289099470622995</v>
      </c>
      <c r="D28">
        <v>2.8863017684064201E-17</v>
      </c>
      <c r="E28">
        <v>7.41250399156242E-14</v>
      </c>
      <c r="F28" s="9">
        <v>0.86927035894253801</v>
      </c>
      <c r="G28">
        <v>2.7233267594212899E-18</v>
      </c>
      <c r="H28">
        <v>9.2708851207599298E-15</v>
      </c>
    </row>
    <row r="29" spans="1:8" x14ac:dyDescent="0.25">
      <c r="A29" t="s">
        <v>688</v>
      </c>
      <c r="B29" t="s">
        <v>816</v>
      </c>
      <c r="C29" s="9">
        <v>0.94811707915177201</v>
      </c>
      <c r="D29">
        <v>1.4005253139784399E-3</v>
      </c>
      <c r="E29">
        <v>3.7288005605552899E-2</v>
      </c>
      <c r="F29" s="9">
        <v>1.0333775813217601</v>
      </c>
      <c r="G29">
        <v>2.74884209957787E-5</v>
      </c>
      <c r="H29">
        <v>1.3429522845741599E-3</v>
      </c>
    </row>
    <row r="30" spans="1:8" x14ac:dyDescent="0.25">
      <c r="A30" t="s">
        <v>689</v>
      </c>
      <c r="B30" t="s">
        <v>817</v>
      </c>
      <c r="C30" s="9">
        <v>0.94536071193345295</v>
      </c>
      <c r="D30">
        <v>1.33897163728721E-3</v>
      </c>
      <c r="E30">
        <v>3.64526748391494E-2</v>
      </c>
      <c r="F30" s="9">
        <v>0.81816485968151598</v>
      </c>
      <c r="G30">
        <v>1.2182838470794E-3</v>
      </c>
      <c r="H30">
        <v>2.3832870842215099E-2</v>
      </c>
    </row>
    <row r="31" spans="1:8" x14ac:dyDescent="0.25">
      <c r="A31" t="s">
        <v>690</v>
      </c>
      <c r="B31" t="s">
        <v>52</v>
      </c>
      <c r="C31" s="9">
        <v>0.94498693623491803</v>
      </c>
      <c r="D31">
        <v>2.5356709806862301E-10</v>
      </c>
      <c r="E31">
        <v>1.6280064225580901E-7</v>
      </c>
      <c r="F31" s="9">
        <v>0.69139436788047004</v>
      </c>
      <c r="G31">
        <v>9.2893203158446698E-7</v>
      </c>
      <c r="H31">
        <v>8.0058654899276503E-5</v>
      </c>
    </row>
    <row r="32" spans="1:8" x14ac:dyDescent="0.25">
      <c r="A32" t="s">
        <v>691</v>
      </c>
      <c r="B32" t="s">
        <v>818</v>
      </c>
      <c r="C32" s="9">
        <v>0.94486787810530404</v>
      </c>
      <c r="D32">
        <v>1.2496946713372899E-7</v>
      </c>
      <c r="E32">
        <v>2.9176583622176099E-5</v>
      </c>
      <c r="F32" s="9">
        <v>0.94971076713038804</v>
      </c>
      <c r="G32">
        <v>4.8536928854169305E-7</v>
      </c>
      <c r="H32">
        <v>4.3770023854783E-5</v>
      </c>
    </row>
    <row r="33" spans="1:8" x14ac:dyDescent="0.25">
      <c r="A33" t="s">
        <v>692</v>
      </c>
      <c r="B33" t="s">
        <v>819</v>
      </c>
      <c r="C33" s="9">
        <v>0.90980828153373405</v>
      </c>
      <c r="D33">
        <v>7.2296871690649196E-8</v>
      </c>
      <c r="E33">
        <v>1.9893258855021701E-5</v>
      </c>
      <c r="F33" s="9">
        <v>0.67798355249164499</v>
      </c>
      <c r="G33">
        <v>6.13767779680604E-6</v>
      </c>
      <c r="H33">
        <v>3.90545600743495E-4</v>
      </c>
    </row>
    <row r="34" spans="1:8" x14ac:dyDescent="0.25">
      <c r="A34" t="s">
        <v>693</v>
      </c>
      <c r="B34" t="s">
        <v>820</v>
      </c>
      <c r="C34" s="9">
        <v>0.90575681325448398</v>
      </c>
      <c r="D34">
        <v>1.0072309752661201E-3</v>
      </c>
      <c r="E34">
        <v>3.0432200191912898E-2</v>
      </c>
      <c r="F34" s="9">
        <v>0.78967404013780795</v>
      </c>
      <c r="G34">
        <v>2.7175829160076001E-4</v>
      </c>
      <c r="H34">
        <v>7.91884362250923E-3</v>
      </c>
    </row>
    <row r="35" spans="1:8" x14ac:dyDescent="0.25">
      <c r="A35" t="s">
        <v>694</v>
      </c>
      <c r="B35" t="s">
        <v>821</v>
      </c>
      <c r="C35" s="9">
        <v>0.88834649547521005</v>
      </c>
      <c r="D35">
        <v>4.9202235492772403E-6</v>
      </c>
      <c r="E35">
        <v>5.5339945015191996E-4</v>
      </c>
      <c r="F35" s="9">
        <v>0.52116013524982197</v>
      </c>
      <c r="G35">
        <v>2.9991284024222501E-5</v>
      </c>
      <c r="H35">
        <v>1.4387470290987399E-3</v>
      </c>
    </row>
    <row r="36" spans="1:8" x14ac:dyDescent="0.25">
      <c r="A36" t="s">
        <v>695</v>
      </c>
      <c r="B36" t="s">
        <v>822</v>
      </c>
      <c r="C36" s="9">
        <v>0.88047245858371403</v>
      </c>
      <c r="D36">
        <v>2.2412732870116402E-6</v>
      </c>
      <c r="E36">
        <v>3.1396163708693098E-4</v>
      </c>
      <c r="F36" s="9">
        <v>0.61878909309997598</v>
      </c>
      <c r="G36">
        <v>1.8647823691422699E-5</v>
      </c>
      <c r="H36">
        <v>9.6550347987111305E-4</v>
      </c>
    </row>
    <row r="37" spans="1:8" x14ac:dyDescent="0.25">
      <c r="A37" t="s">
        <v>696</v>
      </c>
      <c r="B37" t="s">
        <v>823</v>
      </c>
      <c r="C37" s="9">
        <v>0.87797904796194604</v>
      </c>
      <c r="D37">
        <v>1.09671375923708E-8</v>
      </c>
      <c r="E37">
        <v>4.2248155790210399E-6</v>
      </c>
      <c r="F37" s="9">
        <v>0.81417450618918097</v>
      </c>
      <c r="G37">
        <v>3.2870263263085799E-9</v>
      </c>
      <c r="H37">
        <v>6.81511173904004E-7</v>
      </c>
    </row>
    <row r="38" spans="1:8" x14ac:dyDescent="0.25">
      <c r="A38" t="s">
        <v>697</v>
      </c>
      <c r="B38" t="s">
        <v>824</v>
      </c>
      <c r="C38" s="9">
        <v>0.86514352300494701</v>
      </c>
      <c r="D38">
        <v>4.5458128669997599E-8</v>
      </c>
      <c r="E38">
        <v>1.3470467397615199E-5</v>
      </c>
      <c r="F38" s="9">
        <v>0.67651299455080804</v>
      </c>
      <c r="G38">
        <v>4.4579622326688403E-8</v>
      </c>
      <c r="H38">
        <v>6.2459617500702304E-6</v>
      </c>
    </row>
    <row r="39" spans="1:8" x14ac:dyDescent="0.25">
      <c r="A39" t="s">
        <v>698</v>
      </c>
      <c r="B39" t="s">
        <v>825</v>
      </c>
      <c r="C39" s="9">
        <v>0.86153179205559405</v>
      </c>
      <c r="D39">
        <v>3.1833539713679301E-4</v>
      </c>
      <c r="E39">
        <v>1.3221644567333799E-2</v>
      </c>
      <c r="F39" s="9">
        <v>0.73685498924489901</v>
      </c>
      <c r="G39">
        <v>2.00817746887252E-21</v>
      </c>
      <c r="H39">
        <v>1.36726762968186E-17</v>
      </c>
    </row>
    <row r="40" spans="1:8" x14ac:dyDescent="0.25">
      <c r="A40" t="s">
        <v>699</v>
      </c>
      <c r="B40" t="s">
        <v>826</v>
      </c>
      <c r="C40" s="9">
        <v>0.848977503951443</v>
      </c>
      <c r="D40">
        <v>1.1145279245324499E-4</v>
      </c>
      <c r="E40">
        <v>6.1554698168890601E-3</v>
      </c>
      <c r="F40" s="9">
        <v>0.76283661898146404</v>
      </c>
      <c r="G40">
        <v>2.4163658876974299E-7</v>
      </c>
      <c r="H40">
        <v>2.49270108278605E-5</v>
      </c>
    </row>
    <row r="41" spans="1:8" x14ac:dyDescent="0.25">
      <c r="A41" t="s">
        <v>700</v>
      </c>
      <c r="B41" t="s">
        <v>8</v>
      </c>
      <c r="C41" s="9">
        <v>0.84838429859565401</v>
      </c>
      <c r="D41">
        <v>5.39419379275375E-5</v>
      </c>
      <c r="E41">
        <v>3.4489266453337098E-3</v>
      </c>
      <c r="F41" s="9">
        <v>0.95105552396341198</v>
      </c>
      <c r="G41">
        <v>1.4809100945183999E-7</v>
      </c>
      <c r="H41">
        <v>1.6804627297547501E-5</v>
      </c>
    </row>
    <row r="42" spans="1:8" x14ac:dyDescent="0.25">
      <c r="A42" t="s">
        <v>701</v>
      </c>
      <c r="B42" t="s">
        <v>827</v>
      </c>
      <c r="C42" s="9">
        <v>0.846579944545928</v>
      </c>
      <c r="D42">
        <v>1.4211299824737401E-3</v>
      </c>
      <c r="E42">
        <v>3.7625759278243603E-2</v>
      </c>
      <c r="F42" s="9">
        <v>0.82483668818747102</v>
      </c>
      <c r="G42">
        <v>1.77098402232682E-3</v>
      </c>
      <c r="H42">
        <v>3.049579844648E-2</v>
      </c>
    </row>
    <row r="43" spans="1:8" x14ac:dyDescent="0.25">
      <c r="A43" t="s">
        <v>702</v>
      </c>
      <c r="B43" t="s">
        <v>828</v>
      </c>
      <c r="C43" s="9">
        <v>0.845318980274543</v>
      </c>
      <c r="D43">
        <v>1.7484397978337299E-3</v>
      </c>
      <c r="E43">
        <v>4.37365403324999E-2</v>
      </c>
      <c r="F43" s="9">
        <v>0.70491281621991497</v>
      </c>
      <c r="G43">
        <v>2.5242246628877901E-3</v>
      </c>
      <c r="H43">
        <v>3.87448371907088E-2</v>
      </c>
    </row>
    <row r="44" spans="1:8" x14ac:dyDescent="0.25">
      <c r="A44" t="s">
        <v>703</v>
      </c>
      <c r="B44" t="s">
        <v>829</v>
      </c>
      <c r="C44" s="9">
        <v>0.83762011690217597</v>
      </c>
      <c r="D44">
        <v>3.3570199886140197E-5</v>
      </c>
      <c r="E44">
        <v>2.4400151417242198E-3</v>
      </c>
      <c r="F44" s="9">
        <v>0.73407771192980498</v>
      </c>
      <c r="G44">
        <v>2.23112227363419E-4</v>
      </c>
      <c r="H44">
        <v>6.9522178489878203E-3</v>
      </c>
    </row>
    <row r="45" spans="1:8" x14ac:dyDescent="0.25">
      <c r="A45" t="s">
        <v>704</v>
      </c>
      <c r="B45" t="s">
        <v>830</v>
      </c>
      <c r="C45" s="9">
        <v>0.83497751527627395</v>
      </c>
      <c r="D45">
        <v>3.5080442240996098E-6</v>
      </c>
      <c r="E45">
        <v>4.3947523129390898E-4</v>
      </c>
      <c r="F45" s="9">
        <v>0.73414809632227795</v>
      </c>
      <c r="G45">
        <v>4.9147045989754797E-8</v>
      </c>
      <c r="H45">
        <v>6.6923532524249098E-6</v>
      </c>
    </row>
    <row r="46" spans="1:8" x14ac:dyDescent="0.25">
      <c r="A46" t="s">
        <v>705</v>
      </c>
      <c r="B46" t="s">
        <v>831</v>
      </c>
      <c r="C46" s="9">
        <v>0.83471067424522305</v>
      </c>
      <c r="D46">
        <v>2.2348879900827998E-6</v>
      </c>
      <c r="E46">
        <v>3.1396163708693098E-4</v>
      </c>
      <c r="F46" s="9">
        <v>0.74204615719921796</v>
      </c>
      <c r="G46">
        <v>3.3439162865225201E-6</v>
      </c>
      <c r="H46">
        <v>2.3839847158940901E-4</v>
      </c>
    </row>
    <row r="47" spans="1:8" x14ac:dyDescent="0.25">
      <c r="A47" t="s">
        <v>706</v>
      </c>
      <c r="B47" t="s">
        <v>832</v>
      </c>
      <c r="C47" s="9">
        <v>0.82635548351726296</v>
      </c>
      <c r="D47">
        <v>2.92684882058169E-5</v>
      </c>
      <c r="E47">
        <v>2.2107751704089902E-3</v>
      </c>
      <c r="F47" s="9">
        <v>0.73807482591818496</v>
      </c>
      <c r="G47">
        <v>4.4588582439108798E-6</v>
      </c>
      <c r="H47">
        <v>3.0820442998647001E-4</v>
      </c>
    </row>
    <row r="48" spans="1:8" x14ac:dyDescent="0.25">
      <c r="A48" t="s">
        <v>707</v>
      </c>
      <c r="B48" t="s">
        <v>833</v>
      </c>
      <c r="C48" s="9">
        <v>0.82447247302153304</v>
      </c>
      <c r="D48">
        <v>1.1959820154364801E-9</v>
      </c>
      <c r="E48">
        <v>6.1429622919535499E-7</v>
      </c>
      <c r="F48" s="9">
        <v>0.91050430450777897</v>
      </c>
      <c r="G48">
        <v>9.8263972127177402E-17</v>
      </c>
      <c r="H48">
        <v>1.33806050845577E-13</v>
      </c>
    </row>
    <row r="49" spans="1:8" x14ac:dyDescent="0.25">
      <c r="A49" t="s">
        <v>708</v>
      </c>
      <c r="B49" t="s">
        <v>834</v>
      </c>
      <c r="C49" s="9">
        <v>0.80918122538955695</v>
      </c>
      <c r="D49">
        <v>4.2959599465740802E-6</v>
      </c>
      <c r="E49">
        <v>5.0905931444139997E-4</v>
      </c>
      <c r="F49" s="9">
        <v>0.62757120296274305</v>
      </c>
      <c r="G49">
        <v>2.2749936092069101E-6</v>
      </c>
      <c r="H49">
        <v>1.7210326653650299E-4</v>
      </c>
    </row>
    <row r="50" spans="1:8" x14ac:dyDescent="0.25">
      <c r="A50" t="s">
        <v>709</v>
      </c>
      <c r="B50" t="s">
        <v>835</v>
      </c>
      <c r="C50" s="9">
        <v>0.80021640492110002</v>
      </c>
      <c r="D50">
        <v>5.5638108010677104E-4</v>
      </c>
      <c r="E50">
        <v>1.98455464429751E-2</v>
      </c>
      <c r="F50" s="9">
        <v>0.77566963619254703</v>
      </c>
      <c r="G50">
        <v>8.5087632501658694E-5</v>
      </c>
      <c r="H50">
        <v>3.2546019431884498E-3</v>
      </c>
    </row>
    <row r="51" spans="1:8" x14ac:dyDescent="0.25">
      <c r="A51" t="s">
        <v>710</v>
      </c>
      <c r="B51" t="s">
        <v>836</v>
      </c>
      <c r="C51" s="9">
        <v>0.79574262292414899</v>
      </c>
      <c r="D51">
        <v>2.5960960114545001E-6</v>
      </c>
      <c r="E51">
        <v>3.4190806359403703E-4</v>
      </c>
      <c r="F51" s="9">
        <v>0.62915527406409899</v>
      </c>
      <c r="G51">
        <v>3.8625685683370297E-6</v>
      </c>
      <c r="H51">
        <v>2.69726134333566E-4</v>
      </c>
    </row>
    <row r="52" spans="1:8" x14ac:dyDescent="0.25">
      <c r="A52" t="s">
        <v>711</v>
      </c>
      <c r="B52" t="s">
        <v>837</v>
      </c>
      <c r="C52" s="9">
        <v>0.79478668408783804</v>
      </c>
      <c r="D52">
        <v>5.4833415050649199E-5</v>
      </c>
      <c r="E52">
        <v>3.4770703395697699E-3</v>
      </c>
      <c r="F52" s="9">
        <v>0.85230557383554395</v>
      </c>
      <c r="G52">
        <v>1.6225925314886201E-8</v>
      </c>
      <c r="H52">
        <v>2.6944929879610299E-6</v>
      </c>
    </row>
    <row r="53" spans="1:8" x14ac:dyDescent="0.25">
      <c r="A53" t="s">
        <v>712</v>
      </c>
      <c r="B53" t="s">
        <v>35</v>
      </c>
      <c r="C53" s="9">
        <v>0.79111470542856699</v>
      </c>
      <c r="D53">
        <v>3.5022159092476402E-27</v>
      </c>
      <c r="E53">
        <v>5.3965644945596898E-23</v>
      </c>
      <c r="F53" s="9">
        <v>0.62012676292383295</v>
      </c>
      <c r="G53">
        <v>2.3008708204332802E-16</v>
      </c>
      <c r="H53">
        <v>2.4100736893723099E-13</v>
      </c>
    </row>
    <row r="54" spans="1:8" x14ac:dyDescent="0.25">
      <c r="A54" t="s">
        <v>713</v>
      </c>
      <c r="B54" t="s">
        <v>838</v>
      </c>
      <c r="C54" s="9">
        <v>0.77947881422607801</v>
      </c>
      <c r="D54">
        <v>5.2385474887124998E-4</v>
      </c>
      <c r="E54">
        <v>1.8993124294957899E-2</v>
      </c>
      <c r="F54" s="9">
        <v>0.94508403525780205</v>
      </c>
      <c r="G54">
        <v>5.6085628103861796E-6</v>
      </c>
      <c r="H54">
        <v>3.6717211437033002E-4</v>
      </c>
    </row>
    <row r="55" spans="1:8" x14ac:dyDescent="0.25">
      <c r="A55" t="s">
        <v>714</v>
      </c>
      <c r="B55" t="s">
        <v>839</v>
      </c>
      <c r="C55" s="9">
        <v>0.77494031220925497</v>
      </c>
      <c r="D55">
        <v>3.5144406585711098E-5</v>
      </c>
      <c r="E55">
        <v>2.49557677916692E-3</v>
      </c>
      <c r="F55" s="9">
        <v>0.64885602074812199</v>
      </c>
      <c r="G55">
        <v>2.59607720815369E-5</v>
      </c>
      <c r="H55">
        <v>1.2901745745776899E-3</v>
      </c>
    </row>
    <row r="56" spans="1:8" x14ac:dyDescent="0.25">
      <c r="A56" t="s">
        <v>715</v>
      </c>
      <c r="B56" t="s">
        <v>840</v>
      </c>
      <c r="C56" s="9">
        <v>0.77401124915090502</v>
      </c>
      <c r="D56">
        <v>9.2017666816806697E-4</v>
      </c>
      <c r="E56">
        <v>2.8702433764780801E-2</v>
      </c>
      <c r="F56" s="9">
        <v>0.84276989126172897</v>
      </c>
      <c r="G56">
        <v>5.2411869020520898E-5</v>
      </c>
      <c r="H56">
        <v>2.2302888139138499E-3</v>
      </c>
    </row>
    <row r="57" spans="1:8" x14ac:dyDescent="0.25">
      <c r="A57" t="s">
        <v>716</v>
      </c>
      <c r="B57" t="s">
        <v>841</v>
      </c>
      <c r="C57" s="9">
        <v>0.77313668704512795</v>
      </c>
      <c r="D57">
        <v>6.5963519617181395E-8</v>
      </c>
      <c r="E57">
        <v>1.8822812477428699E-5</v>
      </c>
      <c r="F57" s="9">
        <v>0.714682589968336</v>
      </c>
      <c r="G57">
        <v>1.6493993216582099E-5</v>
      </c>
      <c r="H57">
        <v>8.7716486450102604E-4</v>
      </c>
    </row>
    <row r="58" spans="1:8" x14ac:dyDescent="0.25">
      <c r="A58" t="s">
        <v>717</v>
      </c>
      <c r="B58" t="s">
        <v>842</v>
      </c>
      <c r="C58" s="9">
        <v>0.76400396009402305</v>
      </c>
      <c r="D58">
        <v>1.83368565779716E-5</v>
      </c>
      <c r="E58">
        <v>1.4871190684734999E-3</v>
      </c>
      <c r="F58" s="9">
        <v>0.65760748593936302</v>
      </c>
      <c r="G58">
        <v>1.07065537931075E-7</v>
      </c>
      <c r="H58">
        <v>1.30170663393522E-5</v>
      </c>
    </row>
    <row r="59" spans="1:8" x14ac:dyDescent="0.25">
      <c r="A59" t="s">
        <v>718</v>
      </c>
      <c r="B59" t="s">
        <v>843</v>
      </c>
      <c r="C59" s="9">
        <v>0.76287769223999202</v>
      </c>
      <c r="D59">
        <v>2.9190213878685201E-9</v>
      </c>
      <c r="E59">
        <v>1.40560001767707E-6</v>
      </c>
      <c r="F59" s="9">
        <v>0.63883128248705801</v>
      </c>
      <c r="G59">
        <v>3.5795277939519499E-9</v>
      </c>
      <c r="H59">
        <v>7.1680044073887697E-7</v>
      </c>
    </row>
    <row r="60" spans="1:8" x14ac:dyDescent="0.25">
      <c r="A60" t="s">
        <v>719</v>
      </c>
      <c r="B60" t="s">
        <v>844</v>
      </c>
      <c r="C60" s="9">
        <v>0.75064672488960005</v>
      </c>
      <c r="D60">
        <v>1.7905593781008699E-8</v>
      </c>
      <c r="E60">
        <v>6.1312732127013897E-6</v>
      </c>
      <c r="F60" s="9">
        <v>0.749353841715932</v>
      </c>
      <c r="G60">
        <v>2.9579871629931701E-15</v>
      </c>
      <c r="H60">
        <v>2.5174319499048799E-12</v>
      </c>
    </row>
    <row r="61" spans="1:8" x14ac:dyDescent="0.25">
      <c r="A61" t="s">
        <v>720</v>
      </c>
      <c r="B61" t="s">
        <v>845</v>
      </c>
      <c r="C61" s="9">
        <v>0.74819636474067697</v>
      </c>
      <c r="D61">
        <v>1.99956694502537E-8</v>
      </c>
      <c r="E61">
        <v>6.5556015012544604E-6</v>
      </c>
      <c r="F61" s="9">
        <v>0.608589786359922</v>
      </c>
      <c r="G61">
        <v>1.8844861206892399E-16</v>
      </c>
      <c r="H61">
        <v>2.1384206254521201E-13</v>
      </c>
    </row>
    <row r="62" spans="1:8" x14ac:dyDescent="0.25">
      <c r="A62" t="s">
        <v>721</v>
      </c>
      <c r="B62" t="s">
        <v>846</v>
      </c>
      <c r="C62" s="9">
        <v>0.74300490217775905</v>
      </c>
      <c r="D62">
        <v>1.7959906476999101E-4</v>
      </c>
      <c r="E62">
        <v>8.9211255951205295E-3</v>
      </c>
      <c r="F62" s="9">
        <v>0.60441981113035104</v>
      </c>
      <c r="G62">
        <v>4.22967913935647E-4</v>
      </c>
      <c r="H62">
        <v>1.1076065546272501E-2</v>
      </c>
    </row>
    <row r="63" spans="1:8" x14ac:dyDescent="0.25">
      <c r="A63" t="s">
        <v>722</v>
      </c>
      <c r="B63" t="s">
        <v>847</v>
      </c>
      <c r="C63" s="9">
        <v>0.73533960659513697</v>
      </c>
      <c r="D63">
        <v>1.39190645280772E-3</v>
      </c>
      <c r="E63">
        <v>3.7235914116864902E-2</v>
      </c>
      <c r="F63" s="9">
        <v>0.71891711164504801</v>
      </c>
      <c r="G63">
        <v>5.2705524243538403E-5</v>
      </c>
      <c r="H63">
        <v>2.2357978929104798E-3</v>
      </c>
    </row>
    <row r="64" spans="1:8" x14ac:dyDescent="0.25">
      <c r="A64" t="s">
        <v>723</v>
      </c>
      <c r="B64" t="s">
        <v>848</v>
      </c>
      <c r="C64" s="9">
        <v>0.734981326201959</v>
      </c>
      <c r="D64">
        <v>4.0605612321560401E-6</v>
      </c>
      <c r="E64">
        <v>4.8882178145541E-4</v>
      </c>
      <c r="F64" s="9">
        <v>0.752020971396272</v>
      </c>
      <c r="G64">
        <v>1.8233550999499201E-5</v>
      </c>
      <c r="H64">
        <v>9.5128836766352897E-4</v>
      </c>
    </row>
    <row r="65" spans="1:8" x14ac:dyDescent="0.25">
      <c r="A65" t="s">
        <v>724</v>
      </c>
      <c r="B65" t="s">
        <v>849</v>
      </c>
      <c r="C65" s="9">
        <v>0.72908383521945896</v>
      </c>
      <c r="D65">
        <v>2.9015090244632901E-7</v>
      </c>
      <c r="E65">
        <v>5.8064094231110299E-5</v>
      </c>
      <c r="F65" s="9">
        <v>0.59780676145425005</v>
      </c>
      <c r="G65">
        <v>7.8018635730483001E-12</v>
      </c>
      <c r="H65">
        <v>3.5412658758066198E-9</v>
      </c>
    </row>
    <row r="66" spans="1:8" x14ac:dyDescent="0.25">
      <c r="A66" t="s">
        <v>725</v>
      </c>
      <c r="B66" t="s">
        <v>850</v>
      </c>
      <c r="C66" s="9">
        <v>0.71786108351924605</v>
      </c>
      <c r="D66">
        <v>7.1630494224430498E-15</v>
      </c>
      <c r="E66">
        <v>1.22639365056028E-11</v>
      </c>
      <c r="F66" s="9">
        <v>0.61400026946734199</v>
      </c>
      <c r="G66">
        <v>3.43615856970722E-11</v>
      </c>
      <c r="H66">
        <v>1.23132029588693E-8</v>
      </c>
    </row>
    <row r="67" spans="1:8" x14ac:dyDescent="0.25">
      <c r="A67" t="s">
        <v>726</v>
      </c>
      <c r="B67" t="s">
        <v>851</v>
      </c>
      <c r="C67" s="9">
        <v>0.71443305558899095</v>
      </c>
      <c r="D67">
        <v>2.2403491083548699E-5</v>
      </c>
      <c r="E67">
        <v>1.7624486769430899E-3</v>
      </c>
      <c r="F67" s="9">
        <v>0.669010663953857</v>
      </c>
      <c r="G67">
        <v>9.2814891715200993E-8</v>
      </c>
      <c r="H67">
        <v>1.17024109304249E-5</v>
      </c>
    </row>
    <row r="68" spans="1:8" x14ac:dyDescent="0.25">
      <c r="A68" t="s">
        <v>727</v>
      </c>
      <c r="B68" t="s">
        <v>852</v>
      </c>
      <c r="C68" s="9">
        <v>0.70972089201617194</v>
      </c>
      <c r="D68">
        <v>4.1188248959034399E-7</v>
      </c>
      <c r="E68">
        <v>7.5555920024971603E-5</v>
      </c>
      <c r="F68" s="9">
        <v>0.63306110161932505</v>
      </c>
      <c r="G68">
        <v>1.21057148190017E-6</v>
      </c>
      <c r="H68">
        <v>9.9303324512256701E-5</v>
      </c>
    </row>
    <row r="69" spans="1:8" x14ac:dyDescent="0.25">
      <c r="A69" t="s">
        <v>728</v>
      </c>
      <c r="B69" t="s">
        <v>853</v>
      </c>
      <c r="C69" s="9">
        <v>0.70628232413007697</v>
      </c>
      <c r="D69">
        <v>3.0359246194767299E-10</v>
      </c>
      <c r="E69">
        <v>1.79925240236604E-7</v>
      </c>
      <c r="F69" s="9">
        <v>0.64385986983323595</v>
      </c>
      <c r="G69">
        <v>8.0674084067815799E-10</v>
      </c>
      <c r="H69">
        <v>1.9616767906275899E-7</v>
      </c>
    </row>
    <row r="70" spans="1:8" x14ac:dyDescent="0.25">
      <c r="A70" t="s">
        <v>729</v>
      </c>
      <c r="B70" t="s">
        <v>854</v>
      </c>
      <c r="C70" s="9">
        <v>0.70350113614227505</v>
      </c>
      <c r="D70">
        <v>7.5412106292054297E-4</v>
      </c>
      <c r="E70">
        <v>2.4829597133638099E-2</v>
      </c>
      <c r="F70" s="9">
        <v>0.77236339715945901</v>
      </c>
      <c r="G70">
        <v>5.4872050995389497E-5</v>
      </c>
      <c r="H70">
        <v>2.3132901498582599E-3</v>
      </c>
    </row>
    <row r="71" spans="1:8" x14ac:dyDescent="0.25">
      <c r="A71" t="s">
        <v>730</v>
      </c>
      <c r="B71" t="s">
        <v>855</v>
      </c>
      <c r="C71" s="9">
        <v>0.69491323701444996</v>
      </c>
      <c r="D71">
        <v>1.9935613796325899E-11</v>
      </c>
      <c r="E71">
        <v>1.9199242061724101E-8</v>
      </c>
      <c r="F71" s="9">
        <v>0.63407208129021098</v>
      </c>
      <c r="G71">
        <v>1.00770206658131E-14</v>
      </c>
      <c r="H71">
        <v>7.2220416003356603E-12</v>
      </c>
    </row>
    <row r="72" spans="1:8" x14ac:dyDescent="0.25">
      <c r="A72" t="s">
        <v>731</v>
      </c>
      <c r="B72" t="s">
        <v>856</v>
      </c>
      <c r="C72" s="9">
        <v>0.69009178201204102</v>
      </c>
      <c r="D72">
        <v>5.0141535103889502E-6</v>
      </c>
      <c r="E72">
        <v>5.5987747421437195E-4</v>
      </c>
      <c r="F72" s="9">
        <v>0.59148961654828502</v>
      </c>
      <c r="G72">
        <v>5.2140558747592398E-10</v>
      </c>
      <c r="H72">
        <v>1.39215291856072E-7</v>
      </c>
    </row>
    <row r="73" spans="1:8" x14ac:dyDescent="0.25">
      <c r="A73" t="s">
        <v>732</v>
      </c>
      <c r="B73" t="s">
        <v>857</v>
      </c>
      <c r="C73" s="9">
        <v>0.68781280278386403</v>
      </c>
      <c r="D73">
        <v>4.3823103698043401E-6</v>
      </c>
      <c r="E73">
        <v>5.1156833703268996E-4</v>
      </c>
      <c r="F73" s="9">
        <v>0.84203454836147096</v>
      </c>
      <c r="G73">
        <v>1.8356887798024699E-15</v>
      </c>
      <c r="H73">
        <v>1.7854695796121501E-12</v>
      </c>
    </row>
    <row r="74" spans="1:8" x14ac:dyDescent="0.25">
      <c r="A74" t="s">
        <v>733</v>
      </c>
      <c r="B74" t="s">
        <v>858</v>
      </c>
      <c r="C74" s="9">
        <v>0.68688805636680506</v>
      </c>
      <c r="D74">
        <v>4.2710030796823197E-5</v>
      </c>
      <c r="E74">
        <v>2.9249727313255501E-3</v>
      </c>
      <c r="F74" s="9">
        <v>0.54497335986399698</v>
      </c>
      <c r="G74">
        <v>3.3199655410327501E-3</v>
      </c>
      <c r="H74">
        <v>4.7288672355902603E-2</v>
      </c>
    </row>
    <row r="75" spans="1:8" x14ac:dyDescent="0.25">
      <c r="A75" t="s">
        <v>734</v>
      </c>
      <c r="B75" t="s">
        <v>859</v>
      </c>
      <c r="C75" s="9">
        <v>0.67937518557250798</v>
      </c>
      <c r="D75">
        <v>3.0532151579175501E-4</v>
      </c>
      <c r="E75">
        <v>1.2960603958223601E-2</v>
      </c>
      <c r="F75" s="9">
        <v>0.77984631946689897</v>
      </c>
      <c r="G75">
        <v>2.7416322220620099E-6</v>
      </c>
      <c r="H75">
        <v>2.0071401057966901E-4</v>
      </c>
    </row>
    <row r="76" spans="1:8" x14ac:dyDescent="0.25">
      <c r="A76" t="s">
        <v>735</v>
      </c>
      <c r="B76" t="s">
        <v>860</v>
      </c>
      <c r="C76" s="9">
        <v>0.67270466714964205</v>
      </c>
      <c r="D76">
        <v>1.0674875453845901E-11</v>
      </c>
      <c r="E76">
        <v>1.0965943724554099E-8</v>
      </c>
      <c r="F76" s="9">
        <v>0.56257195592939702</v>
      </c>
      <c r="G76">
        <v>1.0334047768961999E-11</v>
      </c>
      <c r="H76">
        <v>4.3974602646861103E-9</v>
      </c>
    </row>
    <row r="77" spans="1:8" x14ac:dyDescent="0.25">
      <c r="A77" t="s">
        <v>736</v>
      </c>
      <c r="B77" t="s">
        <v>861</v>
      </c>
      <c r="C77" s="9">
        <v>0.672380743256068</v>
      </c>
      <c r="D77">
        <v>9.6724796209284197E-15</v>
      </c>
      <c r="E77">
        <v>1.49043238478886E-11</v>
      </c>
      <c r="F77" s="9">
        <v>0.65611255093884002</v>
      </c>
      <c r="G77">
        <v>1.77027343235404E-17</v>
      </c>
      <c r="H77">
        <v>4.0176355547274902E-14</v>
      </c>
    </row>
    <row r="78" spans="1:8" x14ac:dyDescent="0.25">
      <c r="A78" t="s">
        <v>737</v>
      </c>
      <c r="B78" t="s">
        <v>862</v>
      </c>
      <c r="C78" s="9">
        <v>0.66801803350530797</v>
      </c>
      <c r="D78">
        <v>1.32135353601605E-4</v>
      </c>
      <c r="E78">
        <v>6.9968167135640502E-3</v>
      </c>
      <c r="F78" s="9">
        <v>0.519579235352296</v>
      </c>
      <c r="G78">
        <v>3.0071143260143401E-3</v>
      </c>
      <c r="H78">
        <v>4.4007354340444602E-2</v>
      </c>
    </row>
    <row r="79" spans="1:8" x14ac:dyDescent="0.25">
      <c r="A79" t="s">
        <v>738</v>
      </c>
      <c r="B79" t="s">
        <v>863</v>
      </c>
      <c r="C79" s="9">
        <v>0.66800492808695899</v>
      </c>
      <c r="D79">
        <v>1.4058846406348299E-3</v>
      </c>
      <c r="E79">
        <v>3.7288005605552899E-2</v>
      </c>
      <c r="F79" s="9">
        <v>0.569254944564065</v>
      </c>
      <c r="G79">
        <v>7.8856250743733795E-4</v>
      </c>
      <c r="H79">
        <v>1.7459927908575999E-2</v>
      </c>
    </row>
    <row r="80" spans="1:8" x14ac:dyDescent="0.25">
      <c r="A80" t="s">
        <v>739</v>
      </c>
      <c r="B80" t="s">
        <v>864</v>
      </c>
      <c r="C80" s="9">
        <v>0.66481897105203902</v>
      </c>
      <c r="D80">
        <v>4.2480507044424403E-9</v>
      </c>
      <c r="E80">
        <v>1.9252415677868698E-6</v>
      </c>
      <c r="F80" s="9">
        <v>0.67504609216793099</v>
      </c>
      <c r="G80">
        <v>2.53406692770369E-17</v>
      </c>
      <c r="H80">
        <v>4.3132986693176401E-14</v>
      </c>
    </row>
    <row r="81" spans="1:8" x14ac:dyDescent="0.25">
      <c r="A81" t="s">
        <v>740</v>
      </c>
      <c r="B81" t="s">
        <v>865</v>
      </c>
      <c r="C81" s="9">
        <v>0.65724774506866501</v>
      </c>
      <c r="D81">
        <v>3.83062557275985E-8</v>
      </c>
      <c r="E81">
        <v>1.15737469511091E-5</v>
      </c>
      <c r="F81" s="9">
        <v>0.66716979344177596</v>
      </c>
      <c r="G81">
        <v>2.6542551029406702E-8</v>
      </c>
      <c r="H81">
        <v>4.0610103074992302E-6</v>
      </c>
    </row>
    <row r="82" spans="1:8" x14ac:dyDescent="0.25">
      <c r="A82" t="s">
        <v>741</v>
      </c>
      <c r="B82" t="s">
        <v>866</v>
      </c>
      <c r="C82" s="9">
        <v>0.64735339176034301</v>
      </c>
      <c r="D82">
        <v>6.5915796145824905E-10</v>
      </c>
      <c r="E82">
        <v>3.62748751003934E-7</v>
      </c>
      <c r="F82" s="9">
        <v>0.55239647826271998</v>
      </c>
      <c r="G82">
        <v>3.2678807496942901E-9</v>
      </c>
      <c r="H82">
        <v>6.81511173904004E-7</v>
      </c>
    </row>
    <row r="83" spans="1:8" x14ac:dyDescent="0.25">
      <c r="A83" t="s">
        <v>742</v>
      </c>
      <c r="B83" t="s">
        <v>867</v>
      </c>
      <c r="C83" s="9">
        <v>0.64457665590180402</v>
      </c>
      <c r="D83">
        <v>7.5799907749634699E-4</v>
      </c>
      <c r="E83">
        <v>2.48510803939175E-2</v>
      </c>
      <c r="F83" s="9">
        <v>0.81401683232532696</v>
      </c>
      <c r="G83">
        <v>1.9557677248281001E-5</v>
      </c>
      <c r="H83">
        <v>9.9371974287254397E-4</v>
      </c>
    </row>
    <row r="84" spans="1:8" x14ac:dyDescent="0.25">
      <c r="A84" t="s">
        <v>743</v>
      </c>
      <c r="B84" t="s">
        <v>868</v>
      </c>
      <c r="C84" s="9">
        <v>0.630638583564745</v>
      </c>
      <c r="D84">
        <v>1.29546637854105E-10</v>
      </c>
      <c r="E84">
        <v>9.5056387747329098E-8</v>
      </c>
      <c r="F84" s="9">
        <v>0.54680052825903502</v>
      </c>
      <c r="G84">
        <v>3.9340463476835099E-10</v>
      </c>
      <c r="H84">
        <v>1.09326345135523E-7</v>
      </c>
    </row>
    <row r="85" spans="1:8" x14ac:dyDescent="0.25">
      <c r="A85" t="s">
        <v>744</v>
      </c>
      <c r="B85" t="s">
        <v>869</v>
      </c>
      <c r="C85" s="9">
        <v>0.62679342834388496</v>
      </c>
      <c r="D85">
        <v>2.57981758776656E-6</v>
      </c>
      <c r="E85">
        <v>3.4190806359403703E-4</v>
      </c>
      <c r="F85" s="9">
        <v>0.70608967296855396</v>
      </c>
      <c r="G85">
        <v>3.8234512738815298E-8</v>
      </c>
      <c r="H85">
        <v>5.4804143154152397E-6</v>
      </c>
    </row>
    <row r="86" spans="1:8" x14ac:dyDescent="0.25">
      <c r="A86" t="s">
        <v>745</v>
      </c>
      <c r="B86" t="s">
        <v>870</v>
      </c>
      <c r="C86" s="9">
        <v>0.62487223130395098</v>
      </c>
      <c r="D86">
        <v>2.5778752950532299E-5</v>
      </c>
      <c r="E86">
        <v>1.9664594268057E-3</v>
      </c>
      <c r="F86" s="9">
        <v>0.62322787535433599</v>
      </c>
      <c r="G86">
        <v>2.48164026822323E-5</v>
      </c>
      <c r="H86">
        <v>1.2378203491720001E-3</v>
      </c>
    </row>
    <row r="87" spans="1:8" x14ac:dyDescent="0.25">
      <c r="A87" t="s">
        <v>746</v>
      </c>
      <c r="B87" t="s">
        <v>871</v>
      </c>
      <c r="C87" s="9">
        <v>0.61886935701966606</v>
      </c>
      <c r="D87">
        <v>1.18930848926319E-7</v>
      </c>
      <c r="E87">
        <v>2.819393001701E-5</v>
      </c>
      <c r="F87" s="9">
        <v>0.52838504688259202</v>
      </c>
      <c r="G87">
        <v>7.03851842814595E-9</v>
      </c>
      <c r="H87">
        <v>1.2814224535106001E-6</v>
      </c>
    </row>
    <row r="88" spans="1:8" x14ac:dyDescent="0.25">
      <c r="A88" t="s">
        <v>747</v>
      </c>
      <c r="B88" t="s">
        <v>872</v>
      </c>
      <c r="C88" s="9">
        <v>0.61704740672265002</v>
      </c>
      <c r="D88">
        <v>1.08823291752657E-6</v>
      </c>
      <c r="E88">
        <v>1.70740523244235E-4</v>
      </c>
      <c r="F88" s="9">
        <v>0.65763790701020097</v>
      </c>
      <c r="G88">
        <v>1.1729069965222801E-6</v>
      </c>
      <c r="H88">
        <v>9.7365772355573703E-5</v>
      </c>
    </row>
    <row r="89" spans="1:8" x14ac:dyDescent="0.25">
      <c r="A89" t="s">
        <v>748</v>
      </c>
      <c r="B89" t="s">
        <v>873</v>
      </c>
      <c r="C89" s="9">
        <v>0.612440877363439</v>
      </c>
      <c r="D89">
        <v>9.9067967050219005E-8</v>
      </c>
      <c r="E89">
        <v>2.4621585552852002E-5</v>
      </c>
      <c r="F89" s="9">
        <v>0.66505790240513196</v>
      </c>
      <c r="G89">
        <v>3.3032046322732099E-9</v>
      </c>
      <c r="H89">
        <v>6.81511173904004E-7</v>
      </c>
    </row>
    <row r="90" spans="1:8" x14ac:dyDescent="0.25">
      <c r="A90" t="s">
        <v>749</v>
      </c>
      <c r="B90" t="s">
        <v>874</v>
      </c>
      <c r="C90" s="9">
        <v>0.60542573194998495</v>
      </c>
      <c r="D90">
        <v>1.6091933016125799E-4</v>
      </c>
      <c r="E90">
        <v>8.1573413733851893E-3</v>
      </c>
      <c r="F90" s="9">
        <v>0.77392191225528695</v>
      </c>
      <c r="G90">
        <v>5.8895916727049002E-10</v>
      </c>
      <c r="H90">
        <v>1.5422801886004301E-7</v>
      </c>
    </row>
    <row r="91" spans="1:8" x14ac:dyDescent="0.25">
      <c r="A91" t="s">
        <v>750</v>
      </c>
      <c r="B91" t="s">
        <v>875</v>
      </c>
      <c r="C91" s="9">
        <v>0.60276102257821795</v>
      </c>
      <c r="D91">
        <v>1.5154263124146101E-3</v>
      </c>
      <c r="E91">
        <v>3.96829618444004E-2</v>
      </c>
      <c r="F91" s="9">
        <v>0.82471168572245401</v>
      </c>
      <c r="G91">
        <v>7.0714560089083302E-7</v>
      </c>
      <c r="H91">
        <v>6.2123881595680506E-5</v>
      </c>
    </row>
    <row r="92" spans="1:8" x14ac:dyDescent="0.25">
      <c r="A92" t="s">
        <v>751</v>
      </c>
      <c r="B92" t="s">
        <v>876</v>
      </c>
      <c r="C92" s="9">
        <v>0.59995231981985797</v>
      </c>
      <c r="D92">
        <v>1.20627215320119E-5</v>
      </c>
      <c r="E92">
        <v>1.06824411544122E-3</v>
      </c>
      <c r="F92" s="9">
        <v>0.641410734655815</v>
      </c>
      <c r="G92">
        <v>7.5673962771886898E-6</v>
      </c>
      <c r="H92">
        <v>4.6626803215601102E-4</v>
      </c>
    </row>
    <row r="93" spans="1:8" x14ac:dyDescent="0.25">
      <c r="A93" t="s">
        <v>752</v>
      </c>
      <c r="B93" t="s">
        <v>877</v>
      </c>
      <c r="C93" s="9">
        <v>0.59981372087778595</v>
      </c>
      <c r="D93">
        <v>5.7775854257158796E-7</v>
      </c>
      <c r="E93">
        <v>1.02329671063053E-4</v>
      </c>
      <c r="F93" s="9">
        <v>0.56443340945785603</v>
      </c>
      <c r="G93">
        <v>1.40295703032877E-12</v>
      </c>
      <c r="H93">
        <v>6.5876089248230496E-10</v>
      </c>
    </row>
    <row r="94" spans="1:8" x14ac:dyDescent="0.25">
      <c r="A94" t="s">
        <v>753</v>
      </c>
      <c r="B94" t="s">
        <v>878</v>
      </c>
      <c r="C94" s="9">
        <v>0.57811613502277104</v>
      </c>
      <c r="D94">
        <v>1.25736055361691E-8</v>
      </c>
      <c r="E94">
        <v>4.6130163739721403E-6</v>
      </c>
      <c r="F94" s="9">
        <v>0.53952242175506304</v>
      </c>
      <c r="G94">
        <v>6.2824419861794397E-9</v>
      </c>
      <c r="H94">
        <v>1.18816684063619E-6</v>
      </c>
    </row>
    <row r="95" spans="1:8" x14ac:dyDescent="0.25">
      <c r="A95" t="s">
        <v>754</v>
      </c>
      <c r="B95" t="s">
        <v>879</v>
      </c>
      <c r="C95" s="9">
        <v>0.57743677569422702</v>
      </c>
      <c r="D95">
        <v>1.3938725263355999E-7</v>
      </c>
      <c r="E95">
        <v>3.2056987698963002E-5</v>
      </c>
      <c r="F95" s="9">
        <v>0.62424493950489401</v>
      </c>
      <c r="G95">
        <v>5.7809015777993499E-11</v>
      </c>
      <c r="H95">
        <v>1.9679634196223398E-8</v>
      </c>
    </row>
    <row r="96" spans="1:8" x14ac:dyDescent="0.25">
      <c r="A96" t="s">
        <v>755</v>
      </c>
      <c r="B96" t="s">
        <v>880</v>
      </c>
      <c r="C96" s="9">
        <v>0.57510962224898698</v>
      </c>
      <c r="D96">
        <v>6.5953894263550999E-6</v>
      </c>
      <c r="E96">
        <v>7.1068780189304697E-4</v>
      </c>
      <c r="F96" s="9">
        <v>0.61109962047988098</v>
      </c>
      <c r="G96">
        <v>1.2559054738402499E-13</v>
      </c>
      <c r="H96">
        <v>8.1436499225155804E-11</v>
      </c>
    </row>
    <row r="97" spans="1:8" x14ac:dyDescent="0.25">
      <c r="A97" t="s">
        <v>756</v>
      </c>
      <c r="B97" t="s">
        <v>881</v>
      </c>
      <c r="C97" s="9">
        <v>0.57434801062209695</v>
      </c>
      <c r="D97">
        <v>5.76624669715945E-4</v>
      </c>
      <c r="E97">
        <v>2.0378920953332502E-2</v>
      </c>
      <c r="F97" s="9">
        <v>0.65629124966630004</v>
      </c>
      <c r="G97">
        <v>1.1503767893340601E-5</v>
      </c>
      <c r="H97">
        <v>6.5580122829670502E-4</v>
      </c>
    </row>
    <row r="98" spans="1:8" x14ac:dyDescent="0.25">
      <c r="A98" t="s">
        <v>757</v>
      </c>
      <c r="B98" t="s">
        <v>882</v>
      </c>
      <c r="C98" s="9">
        <v>0.57281804004202996</v>
      </c>
      <c r="D98">
        <v>8.4337353466523498E-7</v>
      </c>
      <c r="E98">
        <v>1.4439491995174E-4</v>
      </c>
      <c r="F98" s="9">
        <v>0.85750487905299999</v>
      </c>
      <c r="G98">
        <v>7.4028554624129305E-18</v>
      </c>
      <c r="H98">
        <v>2.01609365663354E-14</v>
      </c>
    </row>
    <row r="99" spans="1:8" x14ac:dyDescent="0.25">
      <c r="A99" t="s">
        <v>758</v>
      </c>
      <c r="B99" t="s">
        <v>883</v>
      </c>
      <c r="C99" s="9">
        <v>0.56243263532319998</v>
      </c>
      <c r="D99">
        <v>1.07007668179934E-8</v>
      </c>
      <c r="E99">
        <v>4.2248155790210399E-6</v>
      </c>
      <c r="F99" s="9">
        <v>0.55669448849097203</v>
      </c>
      <c r="G99">
        <v>1.1976258106563499E-9</v>
      </c>
      <c r="H99">
        <v>2.8457538381380099E-7</v>
      </c>
    </row>
    <row r="100" spans="1:8" x14ac:dyDescent="0.25">
      <c r="A100" t="s">
        <v>759</v>
      </c>
      <c r="B100" t="s">
        <v>884</v>
      </c>
      <c r="C100" s="9">
        <v>0.56073003455869197</v>
      </c>
      <c r="D100">
        <v>1.0147787865138199E-5</v>
      </c>
      <c r="E100">
        <v>9.5345892203606199E-4</v>
      </c>
      <c r="F100" s="9">
        <v>0.63741747347163602</v>
      </c>
      <c r="G100">
        <v>1.3174445289674001E-7</v>
      </c>
      <c r="H100">
        <v>1.53330274794436E-5</v>
      </c>
    </row>
    <row r="101" spans="1:8" x14ac:dyDescent="0.25">
      <c r="A101" t="s">
        <v>760</v>
      </c>
      <c r="B101" t="s">
        <v>885</v>
      </c>
      <c r="C101" s="9">
        <v>0.54839894433185998</v>
      </c>
      <c r="D101">
        <v>4.7313969889504402E-5</v>
      </c>
      <c r="E101">
        <v>3.10281460950006E-3</v>
      </c>
      <c r="F101" s="9">
        <v>0.65928575266077405</v>
      </c>
      <c r="G101">
        <v>1.1877057498543299E-12</v>
      </c>
      <c r="H101">
        <v>5.9899959984320003E-10</v>
      </c>
    </row>
    <row r="102" spans="1:8" x14ac:dyDescent="0.25">
      <c r="A102" t="s">
        <v>761</v>
      </c>
      <c r="B102" t="s">
        <v>886</v>
      </c>
      <c r="C102" s="9">
        <v>0.54819217239378404</v>
      </c>
      <c r="D102">
        <v>1.16102557171763E-5</v>
      </c>
      <c r="E102">
        <v>1.04621304295889E-3</v>
      </c>
      <c r="F102" s="9">
        <v>0.59614442672965595</v>
      </c>
      <c r="G102">
        <v>3.7935206677203098E-7</v>
      </c>
      <c r="H102">
        <v>3.6123336316326899E-5</v>
      </c>
    </row>
    <row r="103" spans="1:8" x14ac:dyDescent="0.25">
      <c r="A103" t="s">
        <v>762</v>
      </c>
      <c r="B103" t="s">
        <v>887</v>
      </c>
      <c r="C103" s="9">
        <v>0.546921110318902</v>
      </c>
      <c r="D103">
        <v>2.4985569745440898E-5</v>
      </c>
      <c r="E103">
        <v>1.9250132210375001E-3</v>
      </c>
      <c r="F103" s="9">
        <v>0.57861273452613304</v>
      </c>
      <c r="G103">
        <v>6.8315755276923897E-9</v>
      </c>
      <c r="H103">
        <v>1.2743227939806501E-6</v>
      </c>
    </row>
    <row r="104" spans="1:8" x14ac:dyDescent="0.25">
      <c r="A104" t="s">
        <v>763</v>
      </c>
      <c r="B104" t="s">
        <v>888</v>
      </c>
      <c r="C104" s="9">
        <v>0.54028295439219998</v>
      </c>
      <c r="D104">
        <v>1.02805817571497E-3</v>
      </c>
      <c r="E104">
        <v>3.0714443296813901E-2</v>
      </c>
      <c r="F104" s="9">
        <v>0.71710593418014401</v>
      </c>
      <c r="G104">
        <v>2.25998477437333E-5</v>
      </c>
      <c r="H104">
        <v>1.1397856545422799E-3</v>
      </c>
    </row>
    <row r="105" spans="1:8" x14ac:dyDescent="0.25">
      <c r="A105" t="s">
        <v>764</v>
      </c>
      <c r="B105" t="s">
        <v>889</v>
      </c>
      <c r="C105" s="9">
        <v>0.53214962547785005</v>
      </c>
      <c r="D105">
        <v>1.433785046133E-5</v>
      </c>
      <c r="E105">
        <v>1.2324631412518399E-3</v>
      </c>
      <c r="F105" s="9">
        <v>0.638861780351482</v>
      </c>
      <c r="G105">
        <v>9.9827188112498403E-12</v>
      </c>
      <c r="H105">
        <v>4.38498974363836E-9</v>
      </c>
    </row>
    <row r="106" spans="1:8" x14ac:dyDescent="0.25">
      <c r="A106" t="s">
        <v>765</v>
      </c>
      <c r="B106" t="s">
        <v>890</v>
      </c>
      <c r="C106" s="9">
        <v>0.52900704835133505</v>
      </c>
      <c r="D106">
        <v>7.1170810315398496E-8</v>
      </c>
      <c r="E106">
        <v>1.9893258855021701E-5</v>
      </c>
      <c r="F106" s="9">
        <v>0.565628128640567</v>
      </c>
      <c r="G106">
        <v>2.7773982610120001E-9</v>
      </c>
      <c r="H106">
        <v>6.0031479555873595E-7</v>
      </c>
    </row>
    <row r="107" spans="1:8" x14ac:dyDescent="0.25">
      <c r="A107" t="s">
        <v>766</v>
      </c>
      <c r="B107" t="s">
        <v>891</v>
      </c>
      <c r="C107" s="9">
        <v>0.52495372448247601</v>
      </c>
      <c r="D107">
        <v>2.4753303730390002E-6</v>
      </c>
      <c r="E107">
        <v>3.3167274537528599E-4</v>
      </c>
      <c r="F107" s="9">
        <v>0.80369852637074501</v>
      </c>
      <c r="G107">
        <v>1.0927301700006E-10</v>
      </c>
      <c r="H107">
        <v>3.4169822180696298E-8</v>
      </c>
    </row>
    <row r="108" spans="1:8" x14ac:dyDescent="0.25">
      <c r="A108" t="s">
        <v>767</v>
      </c>
      <c r="B108" t="s">
        <v>892</v>
      </c>
      <c r="C108" s="9">
        <v>0.51780386448966897</v>
      </c>
      <c r="D108">
        <v>2.3597439352194299E-4</v>
      </c>
      <c r="E108">
        <v>1.0985285286343301E-2</v>
      </c>
      <c r="F108" s="9">
        <v>0.57953230922513399</v>
      </c>
      <c r="G108">
        <v>1.9103815817788301E-5</v>
      </c>
      <c r="H108">
        <v>9.8164777355027591E-4</v>
      </c>
    </row>
    <row r="109" spans="1:8" x14ac:dyDescent="0.25">
      <c r="A109" t="s">
        <v>768</v>
      </c>
      <c r="B109" t="s">
        <v>893</v>
      </c>
      <c r="C109" s="9">
        <v>0.50938745535631202</v>
      </c>
      <c r="D109">
        <v>3.1533265187840698E-6</v>
      </c>
      <c r="E109">
        <v>3.9827547809789902E-4</v>
      </c>
      <c r="F109" s="9">
        <v>0.54194395888161595</v>
      </c>
      <c r="G109">
        <v>1.4731632359857099E-9</v>
      </c>
      <c r="H109">
        <v>3.2885350466258002E-7</v>
      </c>
    </row>
    <row r="110" spans="1:8" x14ac:dyDescent="0.25">
      <c r="A110" t="s">
        <v>769</v>
      </c>
      <c r="B110" t="s">
        <v>894</v>
      </c>
      <c r="C110" s="9">
        <v>0.50821519913445101</v>
      </c>
      <c r="D110">
        <v>1.4325466096246401E-4</v>
      </c>
      <c r="E110">
        <v>7.4323605076451298E-3</v>
      </c>
      <c r="F110" s="9">
        <v>0.63257470329296595</v>
      </c>
      <c r="G110">
        <v>8.0959046378477694E-11</v>
      </c>
      <c r="H110">
        <v>2.6888276452090999E-8</v>
      </c>
    </row>
    <row r="111" spans="1:8" x14ac:dyDescent="0.25">
      <c r="A111" t="s">
        <v>770</v>
      </c>
      <c r="B111" t="s">
        <v>895</v>
      </c>
      <c r="C111" s="9">
        <v>0.50461629066222602</v>
      </c>
      <c r="D111">
        <v>2.3117812019364098E-5</v>
      </c>
      <c r="E111">
        <v>1.7900621377205099E-3</v>
      </c>
      <c r="F111" s="9">
        <v>0.55829386692036898</v>
      </c>
      <c r="G111">
        <v>1.2447381358383701E-7</v>
      </c>
      <c r="H111">
        <v>1.4868069469922E-5</v>
      </c>
    </row>
    <row r="112" spans="1:8" x14ac:dyDescent="0.25">
      <c r="A112" t="s">
        <v>771</v>
      </c>
      <c r="B112" t="s">
        <v>896</v>
      </c>
      <c r="C112" s="9">
        <v>0.50327500510776502</v>
      </c>
      <c r="D112">
        <v>6.8971120067020698E-5</v>
      </c>
      <c r="E112">
        <v>4.2341672873016803E-3</v>
      </c>
      <c r="F112" s="9">
        <v>0.60117714586721505</v>
      </c>
      <c r="G112">
        <v>1.09583782671713E-11</v>
      </c>
      <c r="H112">
        <v>4.5218253595173197E-9</v>
      </c>
    </row>
    <row r="113" spans="1:8" x14ac:dyDescent="0.25">
      <c r="A113" t="s">
        <v>772</v>
      </c>
      <c r="B113" t="s">
        <v>897</v>
      </c>
      <c r="C113" s="9">
        <v>-0.56638302279400499</v>
      </c>
      <c r="D113">
        <v>1.06920421587737E-3</v>
      </c>
      <c r="E113">
        <v>3.1428800694190497E-2</v>
      </c>
      <c r="F113" s="9">
        <v>-0.53574513027068404</v>
      </c>
      <c r="G113">
        <v>1.9112490236349901E-4</v>
      </c>
      <c r="H113">
        <v>6.1671748708146002E-3</v>
      </c>
    </row>
    <row r="114" spans="1:8" x14ac:dyDescent="0.25">
      <c r="A114" t="s">
        <v>773</v>
      </c>
      <c r="B114" t="s">
        <v>898</v>
      </c>
      <c r="C114" s="9">
        <v>-0.58671132772061696</v>
      </c>
      <c r="D114">
        <v>2.73242963083184E-8</v>
      </c>
      <c r="E114">
        <v>8.4482619572182203E-6</v>
      </c>
      <c r="F114" s="9">
        <v>-0.63576965987335599</v>
      </c>
      <c r="G114">
        <v>1.1803315379491199E-8</v>
      </c>
      <c r="H114">
        <v>1.98426846324114E-6</v>
      </c>
    </row>
    <row r="115" spans="1:8" x14ac:dyDescent="0.25">
      <c r="A115" t="s">
        <v>774</v>
      </c>
      <c r="B115" t="s">
        <v>899</v>
      </c>
      <c r="C115" s="9">
        <v>-0.59347433539681904</v>
      </c>
      <c r="D115">
        <v>1.04676752291886E-3</v>
      </c>
      <c r="E115">
        <v>3.11184860546527E-2</v>
      </c>
      <c r="F115" s="9">
        <v>-0.72502798787362299</v>
      </c>
      <c r="G115">
        <v>1.2668310085473599E-5</v>
      </c>
      <c r="H115">
        <v>7.0698515751595995E-4</v>
      </c>
    </row>
    <row r="116" spans="1:8" x14ac:dyDescent="0.25">
      <c r="A116" t="s">
        <v>775</v>
      </c>
      <c r="B116" t="s">
        <v>900</v>
      </c>
      <c r="C116" s="9">
        <v>-0.62576234215072002</v>
      </c>
      <c r="D116">
        <v>2.8499249194211299E-4</v>
      </c>
      <c r="E116">
        <v>1.24630819319634E-2</v>
      </c>
      <c r="F116" s="9">
        <v>-0.61102205290054801</v>
      </c>
      <c r="G116">
        <v>7.1264805693625004E-5</v>
      </c>
      <c r="H116">
        <v>2.84578551064543E-3</v>
      </c>
    </row>
    <row r="117" spans="1:8" x14ac:dyDescent="0.25">
      <c r="A117" t="s">
        <v>776</v>
      </c>
      <c r="B117" t="s">
        <v>901</v>
      </c>
      <c r="C117" s="9">
        <v>-0.63729760341415298</v>
      </c>
      <c r="D117">
        <v>1.1696980749345599E-3</v>
      </c>
      <c r="E117">
        <v>3.31384643829222E-2</v>
      </c>
      <c r="F117" s="9">
        <v>0.60578892358895897</v>
      </c>
      <c r="G117">
        <v>2.7172382559456198E-4</v>
      </c>
      <c r="H117">
        <v>7.91884362250923E-3</v>
      </c>
    </row>
    <row r="118" spans="1:8" x14ac:dyDescent="0.25">
      <c r="A118" t="s">
        <v>777</v>
      </c>
      <c r="B118" t="s">
        <v>902</v>
      </c>
      <c r="C118" s="9">
        <v>-0.66890710035136902</v>
      </c>
      <c r="D118">
        <v>3.7122229329409001E-4</v>
      </c>
      <c r="E118">
        <v>1.4704792589636599E-2</v>
      </c>
      <c r="F118" s="9">
        <v>-0.84414031213725804</v>
      </c>
      <c r="G118">
        <v>2.66134987456832E-3</v>
      </c>
      <c r="H118">
        <v>4.0311013617349102E-2</v>
      </c>
    </row>
    <row r="119" spans="1:8" x14ac:dyDescent="0.25">
      <c r="A119" t="s">
        <v>778</v>
      </c>
      <c r="B119" t="s">
        <v>903</v>
      </c>
      <c r="C119" s="9">
        <v>-0.70225740855280305</v>
      </c>
      <c r="D119">
        <v>2.9108848446505098E-4</v>
      </c>
      <c r="E119">
        <v>1.25993889244999E-2</v>
      </c>
      <c r="F119" s="9">
        <v>-0.663959260936693</v>
      </c>
      <c r="G119">
        <v>2.36068223639355E-4</v>
      </c>
      <c r="H119">
        <v>7.2048649621473098E-3</v>
      </c>
    </row>
    <row r="120" spans="1:8" x14ac:dyDescent="0.25">
      <c r="A120" t="s">
        <v>779</v>
      </c>
      <c r="B120" t="s">
        <v>904</v>
      </c>
      <c r="C120" s="9">
        <v>-0.76112860182390496</v>
      </c>
      <c r="D120">
        <v>3.7880265945556802E-12</v>
      </c>
      <c r="E120">
        <v>4.4899770611929499E-9</v>
      </c>
      <c r="F120" s="9">
        <v>-0.52682535367191397</v>
      </c>
      <c r="G120">
        <v>7.4387243021462701E-10</v>
      </c>
      <c r="H120">
        <v>1.8757983115245501E-7</v>
      </c>
    </row>
    <row r="121" spans="1:8" x14ac:dyDescent="0.25">
      <c r="A121" t="s">
        <v>780</v>
      </c>
      <c r="B121" t="s">
        <v>905</v>
      </c>
      <c r="C121" s="9">
        <v>-0.78839040679080896</v>
      </c>
      <c r="D121">
        <v>3.6823327302547199E-14</v>
      </c>
      <c r="E121">
        <v>5.1582786400450003E-11</v>
      </c>
      <c r="F121" s="9">
        <v>-0.68175294821911903</v>
      </c>
      <c r="G121">
        <v>6.9959191649849499E-4</v>
      </c>
      <c r="H121">
        <v>1.6173757431171502E-2</v>
      </c>
    </row>
    <row r="122" spans="1:8" x14ac:dyDescent="0.25">
      <c r="A122" t="s">
        <v>781</v>
      </c>
      <c r="B122" t="s">
        <v>906</v>
      </c>
      <c r="C122" s="9">
        <v>-0.84557943698541105</v>
      </c>
      <c r="D122">
        <v>8.9906980434004402E-10</v>
      </c>
      <c r="E122">
        <v>4.7771609017502498E-7</v>
      </c>
      <c r="F122" s="9">
        <v>-0.530276079881837</v>
      </c>
      <c r="G122">
        <v>1.03843123302651E-4</v>
      </c>
      <c r="H122">
        <v>3.82170759462757E-3</v>
      </c>
    </row>
    <row r="123" spans="1:8" x14ac:dyDescent="0.25">
      <c r="A123" t="s">
        <v>782</v>
      </c>
      <c r="B123" t="s">
        <v>9</v>
      </c>
      <c r="C123" s="9">
        <v>-0.85149273954155402</v>
      </c>
      <c r="D123">
        <v>2.64843229205888E-6</v>
      </c>
      <c r="E123">
        <v>3.45844857528266E-4</v>
      </c>
      <c r="F123" s="9">
        <v>-0.97556476721698704</v>
      </c>
      <c r="G123">
        <v>6.6141170734714001E-8</v>
      </c>
      <c r="H123">
        <v>8.7441196300446701E-6</v>
      </c>
    </row>
    <row r="124" spans="1:8" x14ac:dyDescent="0.25">
      <c r="A124" t="s">
        <v>783</v>
      </c>
      <c r="B124" t="s">
        <v>907</v>
      </c>
      <c r="C124" s="9">
        <v>-0.86540722625986399</v>
      </c>
      <c r="D124">
        <v>5.4331185589850703E-5</v>
      </c>
      <c r="E124">
        <v>3.4594596642727698E-3</v>
      </c>
      <c r="F124" s="9">
        <v>-0.90402072741083905</v>
      </c>
      <c r="G124">
        <v>3.53061267149612E-8</v>
      </c>
      <c r="H124">
        <v>5.1145056114641097E-6</v>
      </c>
    </row>
    <row r="125" spans="1:8" x14ac:dyDescent="0.25">
      <c r="A125" t="s">
        <v>784</v>
      </c>
      <c r="B125" t="s">
        <v>908</v>
      </c>
      <c r="C125" s="9">
        <v>-0.89254237646846102</v>
      </c>
      <c r="D125">
        <v>5.2468519670893204E-9</v>
      </c>
      <c r="E125">
        <v>2.2457983878021998E-6</v>
      </c>
      <c r="F125" s="9">
        <v>-0.65795611887574501</v>
      </c>
      <c r="G125">
        <v>1.3787339293743399E-7</v>
      </c>
      <c r="H125">
        <v>1.59103558612631E-5</v>
      </c>
    </row>
    <row r="126" spans="1:8" x14ac:dyDescent="0.25">
      <c r="A126" t="s">
        <v>785</v>
      </c>
      <c r="B126" t="s">
        <v>909</v>
      </c>
      <c r="C126" s="9">
        <v>-0.89837529564198904</v>
      </c>
      <c r="D126">
        <v>1.16001310949559E-6</v>
      </c>
      <c r="E126">
        <v>1.75241588276642E-4</v>
      </c>
      <c r="F126" s="9">
        <v>-0.51914647311992002</v>
      </c>
      <c r="G126">
        <v>1.07807342299048E-3</v>
      </c>
      <c r="H126">
        <v>2.1652102951122999E-2</v>
      </c>
    </row>
    <row r="127" spans="1:8" x14ac:dyDescent="0.25">
      <c r="A127" t="s">
        <v>786</v>
      </c>
      <c r="B127" t="s">
        <v>910</v>
      </c>
      <c r="C127" s="9">
        <v>-0.97883731467798296</v>
      </c>
      <c r="D127">
        <v>7.0098310113618899E-6</v>
      </c>
      <c r="E127">
        <v>7.3982524694572098E-4</v>
      </c>
      <c r="F127" s="9">
        <v>-0.83089048457255099</v>
      </c>
      <c r="G127">
        <v>5.2019816106907502E-7</v>
      </c>
      <c r="H127">
        <v>4.6297636335147702E-5</v>
      </c>
    </row>
    <row r="128" spans="1:8" x14ac:dyDescent="0.25">
      <c r="A128" t="s">
        <v>787</v>
      </c>
      <c r="B128" t="s">
        <v>10</v>
      </c>
      <c r="C128" s="9">
        <v>-0.99777878190569402</v>
      </c>
      <c r="D128">
        <v>2.2642398549878E-5</v>
      </c>
      <c r="E128">
        <v>1.7624486769430899E-3</v>
      </c>
      <c r="F128" s="9">
        <v>-1.2531305197626901</v>
      </c>
      <c r="G128">
        <v>3.04762333016309E-8</v>
      </c>
      <c r="H128">
        <v>4.5108137920468199E-6</v>
      </c>
    </row>
    <row r="129" spans="1:8" x14ac:dyDescent="0.25">
      <c r="A129" t="s">
        <v>788</v>
      </c>
      <c r="B129" t="s">
        <v>11</v>
      </c>
      <c r="C129" s="9">
        <v>-1.07282970732654</v>
      </c>
      <c r="D129">
        <v>1.59398382635463E-16</v>
      </c>
      <c r="E129">
        <v>3.5088138257569199E-13</v>
      </c>
      <c r="F129" s="9">
        <v>-1.0041738351155201</v>
      </c>
      <c r="G129">
        <v>1.2537644834087401E-16</v>
      </c>
      <c r="H129">
        <v>1.5520464518706199E-13</v>
      </c>
    </row>
    <row r="130" spans="1:8" x14ac:dyDescent="0.25">
      <c r="A130" t="s">
        <v>789</v>
      </c>
      <c r="B130" t="s">
        <v>34</v>
      </c>
      <c r="C130" s="9">
        <v>-1.1152228010932099</v>
      </c>
      <c r="D130">
        <v>1.82125556825905E-13</v>
      </c>
      <c r="E130">
        <v>2.3386439209419701E-10</v>
      </c>
      <c r="F130" s="9">
        <v>-0.58768470883134505</v>
      </c>
      <c r="G130">
        <v>3.2030671422682301E-5</v>
      </c>
      <c r="H130">
        <v>1.5197270131103299E-3</v>
      </c>
    </row>
    <row r="131" spans="1:8" x14ac:dyDescent="0.25">
      <c r="A131" t="s">
        <v>790</v>
      </c>
      <c r="B131" t="s">
        <v>911</v>
      </c>
      <c r="C131" s="9">
        <v>-1.1890298289519601</v>
      </c>
      <c r="D131">
        <v>2.6176302109304499E-4</v>
      </c>
      <c r="E131">
        <v>1.1770090847878299E-2</v>
      </c>
      <c r="F131" s="9">
        <v>0.79835118383280002</v>
      </c>
      <c r="G131">
        <v>1.5296747004829701E-5</v>
      </c>
      <c r="H131">
        <v>8.2657065065383202E-4</v>
      </c>
    </row>
    <row r="132" spans="1:8" x14ac:dyDescent="0.25">
      <c r="A132" t="s">
        <v>791</v>
      </c>
      <c r="B132" t="s">
        <v>912</v>
      </c>
      <c r="C132" s="9">
        <v>-1.3336100708643399</v>
      </c>
      <c r="D132">
        <v>5.7590165447804996E-4</v>
      </c>
      <c r="E132">
        <v>2.0378920953332502E-2</v>
      </c>
      <c r="F132" s="9">
        <v>0.79005186249788895</v>
      </c>
      <c r="G132">
        <v>2.5221455903958901E-3</v>
      </c>
      <c r="H132">
        <v>3.87448371907088E-2</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5"/>
  <sheetViews>
    <sheetView topLeftCell="A40" workbookViewId="0">
      <selection activeCell="I4" sqref="I4:I142"/>
    </sheetView>
  </sheetViews>
  <sheetFormatPr defaultColWidth="10.625" defaultRowHeight="15.75" x14ac:dyDescent="0.25"/>
  <sheetData>
    <row r="1" spans="1:11" ht="21" x14ac:dyDescent="0.35">
      <c r="A1" s="6" t="s">
        <v>1313</v>
      </c>
    </row>
    <row r="2" spans="1:11" x14ac:dyDescent="0.25">
      <c r="A2" t="s">
        <v>917</v>
      </c>
      <c r="G2" t="s">
        <v>916</v>
      </c>
    </row>
    <row r="3" spans="1:11" x14ac:dyDescent="0.25">
      <c r="A3" t="s">
        <v>662</v>
      </c>
      <c r="B3" t="s">
        <v>792</v>
      </c>
      <c r="C3" t="s">
        <v>913</v>
      </c>
      <c r="D3" t="s">
        <v>914</v>
      </c>
      <c r="E3" t="s">
        <v>915</v>
      </c>
      <c r="G3" t="s">
        <v>662</v>
      </c>
      <c r="H3" t="s">
        <v>792</v>
      </c>
      <c r="I3" t="s">
        <v>913</v>
      </c>
      <c r="J3" t="s">
        <v>914</v>
      </c>
      <c r="K3" t="s">
        <v>915</v>
      </c>
    </row>
    <row r="4" spans="1:11" x14ac:dyDescent="0.25">
      <c r="A4" t="s">
        <v>928</v>
      </c>
      <c r="B4" t="s">
        <v>929</v>
      </c>
      <c r="C4" s="10">
        <v>5.4963499566563199</v>
      </c>
      <c r="D4">
        <v>1.5827634696215001E-4</v>
      </c>
      <c r="E4">
        <v>8.1025921273746703E-3</v>
      </c>
      <c r="G4" t="s">
        <v>1314</v>
      </c>
      <c r="H4" t="s">
        <v>1315</v>
      </c>
      <c r="I4" s="10">
        <v>2.0419913269587502</v>
      </c>
      <c r="J4" s="4">
        <v>9.2430204641681906E-9</v>
      </c>
      <c r="K4" s="4">
        <v>1.59319252734909E-6</v>
      </c>
    </row>
    <row r="5" spans="1:11" x14ac:dyDescent="0.25">
      <c r="A5" t="s">
        <v>1023</v>
      </c>
      <c r="B5" t="s">
        <v>1024</v>
      </c>
      <c r="C5" s="10">
        <v>4.2724983607875302</v>
      </c>
      <c r="D5">
        <v>7.5794355820666803E-4</v>
      </c>
      <c r="E5">
        <v>2.48510803939175E-2</v>
      </c>
      <c r="G5" t="s">
        <v>1021</v>
      </c>
      <c r="H5" t="s">
        <v>6</v>
      </c>
      <c r="I5" s="10">
        <v>1.5963964244242299</v>
      </c>
      <c r="J5">
        <v>6.0063524437957404E-13</v>
      </c>
      <c r="K5">
        <v>3.40785421779861E-10</v>
      </c>
    </row>
    <row r="6" spans="1:11" x14ac:dyDescent="0.25">
      <c r="A6" t="s">
        <v>1025</v>
      </c>
      <c r="B6" t="s">
        <v>1026</v>
      </c>
      <c r="C6" s="10">
        <v>3.0719826405750399</v>
      </c>
      <c r="D6">
        <v>5.1960669735166398E-6</v>
      </c>
      <c r="E6">
        <v>5.7601579852459002E-4</v>
      </c>
      <c r="G6" t="s">
        <v>1316</v>
      </c>
      <c r="H6" t="s">
        <v>1317</v>
      </c>
      <c r="I6" s="10">
        <v>1.57536955994687</v>
      </c>
      <c r="J6">
        <v>3.2381118394326202E-11</v>
      </c>
      <c r="K6">
        <v>1.1917126734474E-8</v>
      </c>
    </row>
    <row r="7" spans="1:11" x14ac:dyDescent="0.25">
      <c r="A7" t="s">
        <v>1027</v>
      </c>
      <c r="B7" t="s">
        <v>1028</v>
      </c>
      <c r="C7" s="10">
        <v>2.5028491910603301</v>
      </c>
      <c r="D7">
        <v>1.21469886169319E-4</v>
      </c>
      <c r="E7">
        <v>6.5073535703045696E-3</v>
      </c>
      <c r="G7" t="s">
        <v>1318</v>
      </c>
      <c r="H7" t="s">
        <v>1319</v>
      </c>
      <c r="I7" s="10">
        <v>1.4002634815322501</v>
      </c>
      <c r="J7">
        <v>9.3315987496482497E-6</v>
      </c>
      <c r="K7">
        <v>5.4535785482386404E-4</v>
      </c>
    </row>
    <row r="8" spans="1:11" x14ac:dyDescent="0.25">
      <c r="A8" t="s">
        <v>1029</v>
      </c>
      <c r="B8" t="s">
        <v>1030</v>
      </c>
      <c r="C8" s="10">
        <v>2.1309952890245301</v>
      </c>
      <c r="D8">
        <v>2.0127146271251102E-3</v>
      </c>
      <c r="E8">
        <v>4.8459249514641901E-2</v>
      </c>
      <c r="G8" t="s">
        <v>1320</v>
      </c>
      <c r="H8" t="s">
        <v>1321</v>
      </c>
      <c r="I8" s="10">
        <v>1.39494419376972</v>
      </c>
      <c r="J8">
        <v>1.8906711759192601E-3</v>
      </c>
      <c r="K8">
        <v>3.1872822977978499E-2</v>
      </c>
    </row>
    <row r="9" spans="1:11" x14ac:dyDescent="0.25">
      <c r="A9" t="s">
        <v>932</v>
      </c>
      <c r="B9" t="s">
        <v>933</v>
      </c>
      <c r="C9" s="10">
        <v>2.11877415325581</v>
      </c>
      <c r="D9">
        <v>1.71185121086204E-3</v>
      </c>
      <c r="E9">
        <v>4.33134898327968E-2</v>
      </c>
      <c r="G9" t="s">
        <v>1322</v>
      </c>
      <c r="H9" t="s">
        <v>1323</v>
      </c>
      <c r="I9" s="10">
        <v>1.3383981717131701</v>
      </c>
      <c r="J9">
        <v>3.9585796601016102E-5</v>
      </c>
      <c r="K9">
        <v>1.8088583634766301E-3</v>
      </c>
    </row>
    <row r="10" spans="1:11" x14ac:dyDescent="0.25">
      <c r="A10" t="s">
        <v>1031</v>
      </c>
      <c r="B10" t="s">
        <v>1032</v>
      </c>
      <c r="C10" s="10">
        <v>2.0537651110947301</v>
      </c>
      <c r="D10">
        <v>5.9602286044682098E-5</v>
      </c>
      <c r="E10">
        <v>3.7182656909413199E-3</v>
      </c>
      <c r="G10" t="s">
        <v>1324</v>
      </c>
      <c r="H10" t="s">
        <v>1325</v>
      </c>
      <c r="I10" s="10">
        <v>1.3283704701108301</v>
      </c>
      <c r="J10">
        <v>7.97402630097863E-4</v>
      </c>
      <c r="K10">
        <v>1.7541569651118898E-2</v>
      </c>
    </row>
    <row r="11" spans="1:11" x14ac:dyDescent="0.25">
      <c r="A11" t="s">
        <v>1033</v>
      </c>
      <c r="B11" t="s">
        <v>1034</v>
      </c>
      <c r="C11" s="10">
        <v>2.0309509813812499</v>
      </c>
      <c r="D11">
        <v>2.5820828101393001E-4</v>
      </c>
      <c r="E11">
        <v>1.16678340238816E-2</v>
      </c>
      <c r="G11" t="s">
        <v>1326</v>
      </c>
      <c r="H11" t="s">
        <v>1327</v>
      </c>
      <c r="I11" s="10">
        <v>1.28638728428853</v>
      </c>
      <c r="J11">
        <v>2.0709565264192501E-4</v>
      </c>
      <c r="K11">
        <v>6.57347669469718E-3</v>
      </c>
    </row>
    <row r="12" spans="1:11" x14ac:dyDescent="0.25">
      <c r="A12" t="s">
        <v>1035</v>
      </c>
      <c r="B12" t="s">
        <v>1036</v>
      </c>
      <c r="C12" s="10">
        <v>1.9083366276757801</v>
      </c>
      <c r="D12">
        <v>3.6274175764120799E-4</v>
      </c>
      <c r="E12">
        <v>1.44805381955787E-2</v>
      </c>
      <c r="G12" t="s">
        <v>1328</v>
      </c>
      <c r="H12" t="s">
        <v>1329</v>
      </c>
      <c r="I12" s="10">
        <v>1.24558856741063</v>
      </c>
      <c r="J12">
        <v>7.9931868566168903E-5</v>
      </c>
      <c r="K12">
        <v>3.1276788915675902E-3</v>
      </c>
    </row>
    <row r="13" spans="1:11" x14ac:dyDescent="0.25">
      <c r="A13" t="s">
        <v>1037</v>
      </c>
      <c r="B13" t="s">
        <v>1038</v>
      </c>
      <c r="C13" s="10">
        <v>1.8627576850829699</v>
      </c>
      <c r="D13">
        <v>1.16759531316083E-3</v>
      </c>
      <c r="E13">
        <v>3.31384643829222E-2</v>
      </c>
      <c r="G13" t="s">
        <v>1330</v>
      </c>
      <c r="H13" t="s">
        <v>1331</v>
      </c>
      <c r="I13" s="10">
        <v>1.1970204282032899</v>
      </c>
      <c r="J13">
        <v>2.37040427630315E-4</v>
      </c>
      <c r="K13">
        <v>7.2048649621473098E-3</v>
      </c>
    </row>
    <row r="14" spans="1:11" x14ac:dyDescent="0.25">
      <c r="A14" t="s">
        <v>1039</v>
      </c>
      <c r="B14" t="s">
        <v>1040</v>
      </c>
      <c r="C14" s="10">
        <v>1.7373696237915099</v>
      </c>
      <c r="D14">
        <v>3.1250448994179299E-4</v>
      </c>
      <c r="E14">
        <v>1.31372253897064E-2</v>
      </c>
      <c r="G14" t="s">
        <v>1332</v>
      </c>
      <c r="H14" t="s">
        <v>1333</v>
      </c>
      <c r="I14" s="10">
        <v>1.18180244550064</v>
      </c>
      <c r="J14">
        <v>2.8752468624533502E-3</v>
      </c>
      <c r="K14">
        <v>4.2696004935689501E-2</v>
      </c>
    </row>
    <row r="15" spans="1:11" x14ac:dyDescent="0.25">
      <c r="A15" t="s">
        <v>1041</v>
      </c>
      <c r="B15" t="s">
        <v>1042</v>
      </c>
      <c r="C15" s="10">
        <v>1.5696749134021599</v>
      </c>
      <c r="D15">
        <v>5.0870058180627303E-4</v>
      </c>
      <c r="E15">
        <v>1.8663255392983E-2</v>
      </c>
      <c r="G15" t="s">
        <v>1334</v>
      </c>
      <c r="H15" t="s">
        <v>1335</v>
      </c>
      <c r="I15" s="10">
        <v>1.1668264388549701</v>
      </c>
      <c r="J15">
        <v>8.3082660563383399E-4</v>
      </c>
      <c r="K15">
        <v>1.8072469471111699E-2</v>
      </c>
    </row>
    <row r="16" spans="1:11" x14ac:dyDescent="0.25">
      <c r="A16" t="s">
        <v>1043</v>
      </c>
      <c r="B16" t="s">
        <v>1044</v>
      </c>
      <c r="C16" s="10">
        <v>1.2947668826138301</v>
      </c>
      <c r="D16">
        <v>1.91560923502487E-3</v>
      </c>
      <c r="E16">
        <v>4.6978237087339503E-2</v>
      </c>
      <c r="G16" t="s">
        <v>1336</v>
      </c>
      <c r="H16" t="s">
        <v>1337</v>
      </c>
      <c r="I16" s="10">
        <v>1.12292418430768</v>
      </c>
      <c r="J16">
        <v>2.6062393742188402E-4</v>
      </c>
      <c r="K16">
        <v>7.6982996873617999E-3</v>
      </c>
    </row>
    <row r="17" spans="1:11" x14ac:dyDescent="0.25">
      <c r="A17" t="s">
        <v>1045</v>
      </c>
      <c r="B17" t="s">
        <v>1046</v>
      </c>
      <c r="C17" s="10">
        <v>1.2821630127722401</v>
      </c>
      <c r="D17">
        <v>5.4411096333946896E-7</v>
      </c>
      <c r="E17">
        <v>9.7490765512766095E-5</v>
      </c>
      <c r="G17" t="s">
        <v>1338</v>
      </c>
      <c r="H17" t="s">
        <v>1339</v>
      </c>
      <c r="I17" s="10">
        <v>1.1124802883513201</v>
      </c>
      <c r="J17">
        <v>1.1350812684440699E-3</v>
      </c>
      <c r="K17">
        <v>2.2564089974310701E-2</v>
      </c>
    </row>
    <row r="18" spans="1:11" x14ac:dyDescent="0.25">
      <c r="A18" t="s">
        <v>1047</v>
      </c>
      <c r="B18" t="s">
        <v>1048</v>
      </c>
      <c r="C18" s="10">
        <v>1.2422262923438401</v>
      </c>
      <c r="D18">
        <v>3.1144914845399502E-4</v>
      </c>
      <c r="E18">
        <v>1.31372253897064E-2</v>
      </c>
      <c r="G18" t="s">
        <v>1340</v>
      </c>
      <c r="H18" t="s">
        <v>1341</v>
      </c>
      <c r="I18" s="10">
        <v>1.09166051064261</v>
      </c>
      <c r="J18">
        <v>1.15030439330932E-4</v>
      </c>
      <c r="K18">
        <v>4.16587630949282E-3</v>
      </c>
    </row>
    <row r="19" spans="1:11" x14ac:dyDescent="0.25">
      <c r="A19" t="s">
        <v>1049</v>
      </c>
      <c r="B19" t="s">
        <v>1050</v>
      </c>
      <c r="C19" s="10">
        <v>1.23493757232563</v>
      </c>
      <c r="D19">
        <v>1.1171253806431299E-3</v>
      </c>
      <c r="E19">
        <v>3.2296031876791698E-2</v>
      </c>
      <c r="G19" t="s">
        <v>1342</v>
      </c>
      <c r="H19" t="s">
        <v>1343</v>
      </c>
      <c r="I19" s="10">
        <v>1.0708876729019301</v>
      </c>
      <c r="J19">
        <v>2.10226551944455E-8</v>
      </c>
      <c r="K19">
        <v>3.3678293621501698E-6</v>
      </c>
    </row>
    <row r="20" spans="1:11" x14ac:dyDescent="0.25">
      <c r="A20" t="s">
        <v>1051</v>
      </c>
      <c r="B20" t="s">
        <v>1052</v>
      </c>
      <c r="C20" s="10">
        <v>1.20816329762059</v>
      </c>
      <c r="D20">
        <v>2.3559880391202798E-6</v>
      </c>
      <c r="E20">
        <v>3.2186891541382097E-4</v>
      </c>
      <c r="G20" t="s">
        <v>1344</v>
      </c>
      <c r="H20" t="s">
        <v>1345</v>
      </c>
      <c r="I20" s="10">
        <v>1.06310557505671</v>
      </c>
      <c r="J20">
        <v>2.31536331942086E-4</v>
      </c>
      <c r="K20">
        <v>7.1169982664907204E-3</v>
      </c>
    </row>
    <row r="21" spans="1:11" x14ac:dyDescent="0.25">
      <c r="A21" t="s">
        <v>1053</v>
      </c>
      <c r="B21" t="s">
        <v>1054</v>
      </c>
      <c r="C21" s="10">
        <v>1.1366165370752499</v>
      </c>
      <c r="D21">
        <v>3.0349746672723502E-6</v>
      </c>
      <c r="E21">
        <v>3.8971603873333102E-4</v>
      </c>
      <c r="G21" t="s">
        <v>1346</v>
      </c>
      <c r="H21" t="s">
        <v>1347</v>
      </c>
      <c r="I21" s="10">
        <v>1.0489924343094099</v>
      </c>
      <c r="J21">
        <v>1.51758611463152E-4</v>
      </c>
      <c r="K21">
        <v>5.1405398315764704E-3</v>
      </c>
    </row>
    <row r="22" spans="1:11" x14ac:dyDescent="0.25">
      <c r="A22" t="s">
        <v>1055</v>
      </c>
      <c r="B22" t="s">
        <v>1056</v>
      </c>
      <c r="C22" s="10">
        <v>1.11252092908994</v>
      </c>
      <c r="D22">
        <v>1.48316098545921E-5</v>
      </c>
      <c r="E22">
        <v>1.2626534599414899E-3</v>
      </c>
      <c r="G22" t="s">
        <v>1348</v>
      </c>
      <c r="H22" t="s">
        <v>1349</v>
      </c>
      <c r="I22" s="10">
        <v>1.03905187656127</v>
      </c>
      <c r="J22">
        <v>5.3459168549958803E-4</v>
      </c>
      <c r="K22">
        <v>1.33814981276616E-2</v>
      </c>
    </row>
    <row r="23" spans="1:11" x14ac:dyDescent="0.25">
      <c r="A23" t="s">
        <v>1057</v>
      </c>
      <c r="B23" t="s">
        <v>1058</v>
      </c>
      <c r="C23" s="10">
        <v>1.10975969061025</v>
      </c>
      <c r="D23">
        <v>2.0381407058678198E-3</v>
      </c>
      <c r="E23">
        <v>4.8918551614824501E-2</v>
      </c>
      <c r="G23" t="s">
        <v>1350</v>
      </c>
      <c r="H23" t="s">
        <v>1351</v>
      </c>
      <c r="I23" s="10">
        <v>1.0376260302367499</v>
      </c>
      <c r="J23">
        <v>7.1873800275242103E-4</v>
      </c>
      <c r="K23">
        <v>1.6476524214612299E-2</v>
      </c>
    </row>
    <row r="24" spans="1:11" x14ac:dyDescent="0.25">
      <c r="A24" t="s">
        <v>1059</v>
      </c>
      <c r="B24" t="s">
        <v>1060</v>
      </c>
      <c r="C24" s="10">
        <v>1.0971662392682999</v>
      </c>
      <c r="D24">
        <v>4.5720969645929202E-4</v>
      </c>
      <c r="E24">
        <v>1.7141470103993299E-2</v>
      </c>
      <c r="G24" t="s">
        <v>1352</v>
      </c>
      <c r="H24" t="s">
        <v>1353</v>
      </c>
      <c r="I24" s="10">
        <v>1.0367129910251001</v>
      </c>
      <c r="J24">
        <v>9.40755830748506E-7</v>
      </c>
      <c r="K24">
        <v>8.0567749354103199E-5</v>
      </c>
    </row>
    <row r="25" spans="1:11" x14ac:dyDescent="0.25">
      <c r="A25" t="s">
        <v>1061</v>
      </c>
      <c r="B25" t="s">
        <v>1062</v>
      </c>
      <c r="C25" s="10">
        <v>1.0160858835221001</v>
      </c>
      <c r="D25">
        <v>9.5813746428549706E-5</v>
      </c>
      <c r="E25">
        <v>5.4681259952500802E-3</v>
      </c>
      <c r="G25" t="s">
        <v>1354</v>
      </c>
      <c r="H25" t="s">
        <v>1355</v>
      </c>
      <c r="I25" s="10">
        <v>1.03665906315517</v>
      </c>
      <c r="J25">
        <v>2.8072178643371798E-3</v>
      </c>
      <c r="K25">
        <v>4.2145408664475699E-2</v>
      </c>
    </row>
    <row r="26" spans="1:11" x14ac:dyDescent="0.25">
      <c r="A26" t="s">
        <v>1063</v>
      </c>
      <c r="B26" t="s">
        <v>1064</v>
      </c>
      <c r="C26" s="10">
        <v>0.96206769254262403</v>
      </c>
      <c r="D26">
        <v>6.7768548810916694E-5</v>
      </c>
      <c r="E26">
        <v>4.1769822745096599E-3</v>
      </c>
      <c r="G26" t="s">
        <v>1356</v>
      </c>
      <c r="H26" t="s">
        <v>1357</v>
      </c>
      <c r="I26" s="10">
        <v>0.99697824069164698</v>
      </c>
      <c r="J26">
        <v>3.4202953149993702E-3</v>
      </c>
      <c r="K26">
        <v>4.8464267746458303E-2</v>
      </c>
    </row>
    <row r="27" spans="1:11" x14ac:dyDescent="0.25">
      <c r="A27" t="s">
        <v>1065</v>
      </c>
      <c r="B27" t="s">
        <v>1066</v>
      </c>
      <c r="C27" s="10">
        <v>0.94217171845157199</v>
      </c>
      <c r="D27">
        <v>1.42646500417191E-3</v>
      </c>
      <c r="E27">
        <v>3.7702228557950301E-2</v>
      </c>
      <c r="G27" t="s">
        <v>1358</v>
      </c>
      <c r="H27" t="s">
        <v>1359</v>
      </c>
      <c r="I27" s="10">
        <v>0.99163508171850001</v>
      </c>
      <c r="J27">
        <v>2.71107198454368E-7</v>
      </c>
      <c r="K27">
        <v>2.7549751651888998E-5</v>
      </c>
    </row>
    <row r="28" spans="1:11" x14ac:dyDescent="0.25">
      <c r="A28" t="s">
        <v>1067</v>
      </c>
      <c r="B28" t="s">
        <v>1068</v>
      </c>
      <c r="C28" s="10">
        <v>0.90690218445063397</v>
      </c>
      <c r="D28">
        <v>9.8500145769250293E-4</v>
      </c>
      <c r="E28">
        <v>2.9995825022892799E-2</v>
      </c>
      <c r="G28" t="s">
        <v>1360</v>
      </c>
      <c r="H28" t="s">
        <v>1361</v>
      </c>
      <c r="I28" s="10">
        <v>0.93935757838622203</v>
      </c>
      <c r="J28">
        <v>2.8398501472004199E-3</v>
      </c>
      <c r="K28">
        <v>4.2414607422700097E-2</v>
      </c>
    </row>
    <row r="29" spans="1:11" x14ac:dyDescent="0.25">
      <c r="A29" t="s">
        <v>1069</v>
      </c>
      <c r="B29" t="s">
        <v>1070</v>
      </c>
      <c r="C29" s="10">
        <v>0.90496104500063701</v>
      </c>
      <c r="D29">
        <v>1.14411214446052E-7</v>
      </c>
      <c r="E29">
        <v>2.7546287553112699E-5</v>
      </c>
      <c r="G29" t="s">
        <v>1362</v>
      </c>
      <c r="H29" t="s">
        <v>1363</v>
      </c>
      <c r="I29" s="10">
        <v>0.92744608023181097</v>
      </c>
      <c r="J29">
        <v>4.9743371243354297E-4</v>
      </c>
      <c r="K29">
        <v>1.25539772191476E-2</v>
      </c>
    </row>
    <row r="30" spans="1:11" x14ac:dyDescent="0.25">
      <c r="A30" t="s">
        <v>1071</v>
      </c>
      <c r="B30" t="s">
        <v>1072</v>
      </c>
      <c r="C30" s="10">
        <v>0.88131526009645</v>
      </c>
      <c r="D30">
        <v>6.1695268147219403E-4</v>
      </c>
      <c r="E30">
        <v>2.1363199705179799E-2</v>
      </c>
      <c r="G30" t="s">
        <v>1364</v>
      </c>
      <c r="H30" t="s">
        <v>1365</v>
      </c>
      <c r="I30" s="10">
        <v>0.91994165035019904</v>
      </c>
      <c r="J30">
        <v>9.5997126165613795E-4</v>
      </c>
      <c r="K30">
        <v>2.0109822502356399E-2</v>
      </c>
    </row>
    <row r="31" spans="1:11" x14ac:dyDescent="0.25">
      <c r="A31" t="s">
        <v>1073</v>
      </c>
      <c r="B31" t="s">
        <v>1074</v>
      </c>
      <c r="C31" s="10">
        <v>0.87948056091187399</v>
      </c>
      <c r="D31">
        <v>6.1761488962065099E-16</v>
      </c>
      <c r="E31">
        <v>1.1896034792705799E-12</v>
      </c>
      <c r="G31" t="s">
        <v>1366</v>
      </c>
      <c r="H31" t="s">
        <v>1367</v>
      </c>
      <c r="I31" s="10">
        <v>0.90150856841562699</v>
      </c>
      <c r="J31">
        <v>3.1540113852514501E-6</v>
      </c>
      <c r="K31">
        <v>2.2723901075644899E-4</v>
      </c>
    </row>
    <row r="32" spans="1:11" x14ac:dyDescent="0.25">
      <c r="A32" t="s">
        <v>1075</v>
      </c>
      <c r="B32" t="s">
        <v>1076</v>
      </c>
      <c r="C32" s="10">
        <v>0.84732998880731702</v>
      </c>
      <c r="D32">
        <v>5.8288655450480697E-5</v>
      </c>
      <c r="E32">
        <v>3.6659995585161501E-3</v>
      </c>
      <c r="G32" t="s">
        <v>1368</v>
      </c>
      <c r="H32" t="s">
        <v>1369</v>
      </c>
      <c r="I32" s="10">
        <v>0.88329967576249402</v>
      </c>
      <c r="J32">
        <v>5.8982061766698496E-4</v>
      </c>
      <c r="K32">
        <v>1.42151988509227E-2</v>
      </c>
    </row>
    <row r="33" spans="1:11" x14ac:dyDescent="0.25">
      <c r="A33" t="s">
        <v>1077</v>
      </c>
      <c r="B33" t="s">
        <v>1078</v>
      </c>
      <c r="C33" s="10">
        <v>0.83320593106804697</v>
      </c>
      <c r="D33">
        <v>2.6859712376048898E-10</v>
      </c>
      <c r="E33">
        <v>1.6555252320101499E-7</v>
      </c>
      <c r="G33" t="s">
        <v>1370</v>
      </c>
      <c r="H33" t="s">
        <v>1371</v>
      </c>
      <c r="I33" s="10">
        <v>0.87838078974025802</v>
      </c>
      <c r="J33">
        <v>3.1709397003886202E-3</v>
      </c>
      <c r="K33">
        <v>4.5608699889322799E-2</v>
      </c>
    </row>
    <row r="34" spans="1:11" x14ac:dyDescent="0.25">
      <c r="A34" t="s">
        <v>1079</v>
      </c>
      <c r="B34" t="s">
        <v>1080</v>
      </c>
      <c r="C34" s="10">
        <v>0.83030876212080196</v>
      </c>
      <c r="D34">
        <v>4.2983352461662902E-5</v>
      </c>
      <c r="E34">
        <v>2.9306658322201902E-3</v>
      </c>
      <c r="G34" t="s">
        <v>1372</v>
      </c>
      <c r="H34" t="s">
        <v>1373</v>
      </c>
      <c r="I34" s="10">
        <v>0.87301242008244395</v>
      </c>
      <c r="J34">
        <v>6.6333057965782397E-4</v>
      </c>
      <c r="K34">
        <v>1.54667337383572E-2</v>
      </c>
    </row>
    <row r="35" spans="1:11" x14ac:dyDescent="0.25">
      <c r="A35" t="s">
        <v>1081</v>
      </c>
      <c r="B35" t="s">
        <v>1082</v>
      </c>
      <c r="C35" s="10">
        <v>0.79286609164107003</v>
      </c>
      <c r="D35">
        <v>2.1334702758848701E-4</v>
      </c>
      <c r="E35">
        <v>1.0092928013373401E-2</v>
      </c>
      <c r="G35" t="s">
        <v>1374</v>
      </c>
      <c r="H35" t="s">
        <v>1375</v>
      </c>
      <c r="I35" s="10">
        <v>0.86657362958274398</v>
      </c>
      <c r="J35">
        <v>1.22070113120077E-11</v>
      </c>
      <c r="K35">
        <v>4.8889080304591001E-9</v>
      </c>
    </row>
    <row r="36" spans="1:11" x14ac:dyDescent="0.25">
      <c r="A36" t="s">
        <v>1083</v>
      </c>
      <c r="B36" t="s">
        <v>1084</v>
      </c>
      <c r="C36" s="10">
        <v>0.79167724316961396</v>
      </c>
      <c r="D36">
        <v>1.59318792622601E-4</v>
      </c>
      <c r="E36">
        <v>8.1289512434492197E-3</v>
      </c>
      <c r="G36" t="s">
        <v>1376</v>
      </c>
      <c r="H36" t="s">
        <v>1377</v>
      </c>
      <c r="I36" s="10">
        <v>0.85822956533947503</v>
      </c>
      <c r="J36">
        <v>3.60782630620412E-6</v>
      </c>
      <c r="K36">
        <v>2.5454803529316802E-4</v>
      </c>
    </row>
    <row r="37" spans="1:11" x14ac:dyDescent="0.25">
      <c r="A37" t="s">
        <v>1085</v>
      </c>
      <c r="B37" t="s">
        <v>1086</v>
      </c>
      <c r="C37" s="10">
        <v>0.78816611403442205</v>
      </c>
      <c r="D37">
        <v>9.2428069968309497E-6</v>
      </c>
      <c r="E37">
        <v>9.0312990725547996E-4</v>
      </c>
      <c r="G37" t="s">
        <v>1378</v>
      </c>
      <c r="H37" t="s">
        <v>1379</v>
      </c>
      <c r="I37" s="10">
        <v>0.81287619402519296</v>
      </c>
      <c r="J37">
        <v>2.6714272429509501E-9</v>
      </c>
      <c r="K37">
        <v>5.8672298011714705E-7</v>
      </c>
    </row>
    <row r="38" spans="1:11" x14ac:dyDescent="0.25">
      <c r="A38" t="s">
        <v>951</v>
      </c>
      <c r="B38" t="s">
        <v>952</v>
      </c>
      <c r="C38" s="10">
        <v>0.77171003892057899</v>
      </c>
      <c r="D38">
        <v>8.7250039977504804E-4</v>
      </c>
      <c r="E38">
        <v>2.7720327134296299E-2</v>
      </c>
      <c r="G38" t="s">
        <v>1380</v>
      </c>
      <c r="H38" t="s">
        <v>1381</v>
      </c>
      <c r="I38" s="10">
        <v>0.80977996103833205</v>
      </c>
      <c r="J38">
        <v>3.28403990208087E-6</v>
      </c>
      <c r="K38">
        <v>2.3536195445597499E-4</v>
      </c>
    </row>
    <row r="39" spans="1:11" x14ac:dyDescent="0.25">
      <c r="A39" t="s">
        <v>1087</v>
      </c>
      <c r="B39" t="s">
        <v>1088</v>
      </c>
      <c r="C39" s="10">
        <v>0.76000733334349602</v>
      </c>
      <c r="D39">
        <v>8.8947439030179502E-4</v>
      </c>
      <c r="E39">
        <v>2.8083097133528901E-2</v>
      </c>
      <c r="G39" t="s">
        <v>1382</v>
      </c>
      <c r="H39" t="s">
        <v>1383</v>
      </c>
      <c r="I39" s="10">
        <v>0.80515305508243995</v>
      </c>
      <c r="J39">
        <v>1.2692175838050499E-9</v>
      </c>
      <c r="K39">
        <v>2.9010915024588698E-7</v>
      </c>
    </row>
    <row r="40" spans="1:11" x14ac:dyDescent="0.25">
      <c r="A40" t="s">
        <v>1089</v>
      </c>
      <c r="B40" t="s">
        <v>1090</v>
      </c>
      <c r="C40" s="10">
        <v>0.74077865757926598</v>
      </c>
      <c r="D40">
        <v>1.38089501002941E-8</v>
      </c>
      <c r="E40">
        <v>4.9484212115216604E-6</v>
      </c>
      <c r="G40" t="s">
        <v>1384</v>
      </c>
      <c r="H40" t="s">
        <v>1385</v>
      </c>
      <c r="I40" s="10">
        <v>0.78988505280647103</v>
      </c>
      <c r="J40">
        <v>7.8163923731226596E-4</v>
      </c>
      <c r="K40">
        <v>1.73631019485826E-2</v>
      </c>
    </row>
    <row r="41" spans="1:11" x14ac:dyDescent="0.25">
      <c r="A41" t="s">
        <v>1091</v>
      </c>
      <c r="B41" t="s">
        <v>1092</v>
      </c>
      <c r="C41" s="10">
        <v>0.71639417527337201</v>
      </c>
      <c r="D41">
        <v>3.8389007448770199E-4</v>
      </c>
      <c r="E41">
        <v>1.5048025503109E-2</v>
      </c>
      <c r="G41" t="s">
        <v>1386</v>
      </c>
      <c r="H41" t="s">
        <v>1387</v>
      </c>
      <c r="I41" s="10">
        <v>0.787689038910098</v>
      </c>
      <c r="J41">
        <v>2.1346402868039601E-3</v>
      </c>
      <c r="K41">
        <v>3.4852993747493399E-2</v>
      </c>
    </row>
    <row r="42" spans="1:11" x14ac:dyDescent="0.25">
      <c r="A42" t="s">
        <v>1093</v>
      </c>
      <c r="B42" t="s">
        <v>1094</v>
      </c>
      <c r="C42" s="10">
        <v>0.71560396278255201</v>
      </c>
      <c r="D42">
        <v>4.64375149370915E-6</v>
      </c>
      <c r="E42">
        <v>5.3570569437990799E-4</v>
      </c>
      <c r="G42" t="s">
        <v>1388</v>
      </c>
      <c r="H42" t="s">
        <v>1389</v>
      </c>
      <c r="I42" s="10">
        <v>0.78584026718057298</v>
      </c>
      <c r="J42">
        <v>1.4366462034202301E-3</v>
      </c>
      <c r="K42">
        <v>2.6472004535823102E-2</v>
      </c>
    </row>
    <row r="43" spans="1:11" x14ac:dyDescent="0.25">
      <c r="A43" t="s">
        <v>1095</v>
      </c>
      <c r="B43" t="s">
        <v>1096</v>
      </c>
      <c r="C43" s="10">
        <v>0.70477430299102495</v>
      </c>
      <c r="D43">
        <v>2.0413956919753E-4</v>
      </c>
      <c r="E43">
        <v>9.7689025520644006E-3</v>
      </c>
      <c r="G43" t="s">
        <v>1390</v>
      </c>
      <c r="H43" t="s">
        <v>1391</v>
      </c>
      <c r="I43" s="10">
        <v>0.776401347453192</v>
      </c>
      <c r="J43">
        <v>5.5511638149286199E-5</v>
      </c>
      <c r="K43">
        <v>2.33303079221861E-3</v>
      </c>
    </row>
    <row r="44" spans="1:11" x14ac:dyDescent="0.25">
      <c r="A44" t="s">
        <v>1097</v>
      </c>
      <c r="B44" t="s">
        <v>1098</v>
      </c>
      <c r="C44" s="10">
        <v>0.69750597711695606</v>
      </c>
      <c r="D44">
        <v>1.99853949284369E-8</v>
      </c>
      <c r="E44">
        <v>6.5556015012544604E-6</v>
      </c>
      <c r="G44" t="s">
        <v>1392</v>
      </c>
      <c r="H44" t="s">
        <v>1393</v>
      </c>
      <c r="I44" s="10">
        <v>0.74587234651586198</v>
      </c>
      <c r="J44">
        <v>8.6398401887910106E-6</v>
      </c>
      <c r="K44">
        <v>5.0710648211537595E-4</v>
      </c>
    </row>
    <row r="45" spans="1:11" x14ac:dyDescent="0.25">
      <c r="A45" t="s">
        <v>945</v>
      </c>
      <c r="B45" t="s">
        <v>2</v>
      </c>
      <c r="C45" s="10">
        <v>0.69564919368888201</v>
      </c>
      <c r="D45">
        <v>1.02540688123212E-5</v>
      </c>
      <c r="E45">
        <v>9.5760573532762295E-4</v>
      </c>
      <c r="G45" t="s">
        <v>1394</v>
      </c>
      <c r="H45" t="s">
        <v>1395</v>
      </c>
      <c r="I45" s="10">
        <v>0.73996141139178195</v>
      </c>
      <c r="J45">
        <v>1.4908958624299301E-3</v>
      </c>
      <c r="K45">
        <v>2.73237267277367E-2</v>
      </c>
    </row>
    <row r="46" spans="1:11" x14ac:dyDescent="0.25">
      <c r="A46" t="s">
        <v>1099</v>
      </c>
      <c r="B46" t="s">
        <v>1100</v>
      </c>
      <c r="C46" s="10">
        <v>0.69498211977740798</v>
      </c>
      <c r="D46">
        <v>4.76649821107792E-5</v>
      </c>
      <c r="E46">
        <v>3.1098923706652098E-3</v>
      </c>
      <c r="G46" t="s">
        <v>1396</v>
      </c>
      <c r="H46" t="s">
        <v>1397</v>
      </c>
      <c r="I46" s="10">
        <v>0.73870599561555805</v>
      </c>
      <c r="J46">
        <v>2.5782616927126898E-3</v>
      </c>
      <c r="K46">
        <v>3.9270905447056699E-2</v>
      </c>
    </row>
    <row r="47" spans="1:11" x14ac:dyDescent="0.25">
      <c r="A47" t="s">
        <v>1101</v>
      </c>
      <c r="B47" t="s">
        <v>1102</v>
      </c>
      <c r="C47" s="10">
        <v>0.69073988467473402</v>
      </c>
      <c r="D47">
        <v>5.5992938068934899E-4</v>
      </c>
      <c r="E47">
        <v>1.9925985743746401E-2</v>
      </c>
      <c r="G47" t="s">
        <v>1398</v>
      </c>
      <c r="H47" t="s">
        <v>1399</v>
      </c>
      <c r="I47" s="10">
        <v>0.738342871426245</v>
      </c>
      <c r="J47">
        <v>1.1120499404193E-4</v>
      </c>
      <c r="K47">
        <v>4.0488727376175402E-3</v>
      </c>
    </row>
    <row r="48" spans="1:11" x14ac:dyDescent="0.25">
      <c r="A48" t="s">
        <v>1103</v>
      </c>
      <c r="B48" t="s">
        <v>1104</v>
      </c>
      <c r="C48" s="10">
        <v>0.68908355079361605</v>
      </c>
      <c r="D48">
        <v>8.8336171236464996E-6</v>
      </c>
      <c r="E48">
        <v>8.8387796271603204E-4</v>
      </c>
      <c r="G48" t="s">
        <v>1400</v>
      </c>
      <c r="H48" t="s">
        <v>1401</v>
      </c>
      <c r="I48" s="10">
        <v>0.728920260472121</v>
      </c>
      <c r="J48">
        <v>1.0101654692483699E-3</v>
      </c>
      <c r="K48">
        <v>2.0778584886336899E-2</v>
      </c>
    </row>
    <row r="49" spans="1:11" x14ac:dyDescent="0.25">
      <c r="A49" t="s">
        <v>1105</v>
      </c>
      <c r="B49" t="s">
        <v>1106</v>
      </c>
      <c r="C49" s="10">
        <v>0.66668392765044904</v>
      </c>
      <c r="D49">
        <v>6.9507239177844004E-5</v>
      </c>
      <c r="E49">
        <v>4.2501470178230097E-3</v>
      </c>
      <c r="G49" t="s">
        <v>1402</v>
      </c>
      <c r="H49" t="s">
        <v>1403</v>
      </c>
      <c r="I49" s="10">
        <v>0.72704587476025195</v>
      </c>
      <c r="J49">
        <v>1.9987616258598001E-3</v>
      </c>
      <c r="K49">
        <v>3.3309740497785102E-2</v>
      </c>
    </row>
    <row r="50" spans="1:11" x14ac:dyDescent="0.25">
      <c r="A50" t="s">
        <v>1107</v>
      </c>
      <c r="B50" t="s">
        <v>1108</v>
      </c>
      <c r="C50" s="10">
        <v>0.66253674534735196</v>
      </c>
      <c r="D50">
        <v>8.5311407329825904E-4</v>
      </c>
      <c r="E50">
        <v>2.7381742388285401E-2</v>
      </c>
      <c r="G50" t="s">
        <v>1404</v>
      </c>
      <c r="H50" t="s">
        <v>1405</v>
      </c>
      <c r="I50" s="10">
        <v>0.71762584421701103</v>
      </c>
      <c r="J50">
        <v>5.9412154986948096E-26</v>
      </c>
      <c r="K50">
        <v>8.0901531445727199E-22</v>
      </c>
    </row>
    <row r="51" spans="1:11" x14ac:dyDescent="0.25">
      <c r="A51" t="s">
        <v>1109</v>
      </c>
      <c r="B51" t="s">
        <v>1110</v>
      </c>
      <c r="C51" s="10">
        <v>0.66035694255818</v>
      </c>
      <c r="D51">
        <v>1.20179375964215E-8</v>
      </c>
      <c r="E51">
        <v>4.5166926932502101E-6</v>
      </c>
      <c r="G51" t="s">
        <v>1406</v>
      </c>
      <c r="H51" t="s">
        <v>1407</v>
      </c>
      <c r="I51" s="10">
        <v>0.71523859272023804</v>
      </c>
      <c r="J51">
        <v>1.7018318720595301E-5</v>
      </c>
      <c r="K51">
        <v>8.9474303481987196E-4</v>
      </c>
    </row>
    <row r="52" spans="1:11" x14ac:dyDescent="0.25">
      <c r="A52" t="s">
        <v>1111</v>
      </c>
      <c r="B52" t="s">
        <v>1112</v>
      </c>
      <c r="C52" s="10">
        <v>0.65967549047403795</v>
      </c>
      <c r="D52">
        <v>7.6397930987574792E-21</v>
      </c>
      <c r="E52">
        <v>2.9430392964688502E-17</v>
      </c>
      <c r="G52" t="s">
        <v>1408</v>
      </c>
      <c r="H52" t="s">
        <v>1409</v>
      </c>
      <c r="I52" s="10">
        <v>0.71368895859784798</v>
      </c>
      <c r="J52">
        <v>2.1034157093533599E-3</v>
      </c>
      <c r="K52">
        <v>3.4508688812367197E-2</v>
      </c>
    </row>
    <row r="53" spans="1:11" x14ac:dyDescent="0.25">
      <c r="A53" t="s">
        <v>1113</v>
      </c>
      <c r="B53" t="s">
        <v>1114</v>
      </c>
      <c r="C53" s="10">
        <v>0.65952611505632697</v>
      </c>
      <c r="D53">
        <v>6.6223878415553396E-5</v>
      </c>
      <c r="E53">
        <v>4.0981676405833804E-3</v>
      </c>
      <c r="G53" t="s">
        <v>1410</v>
      </c>
      <c r="H53" t="s">
        <v>1411</v>
      </c>
      <c r="I53" s="10">
        <v>0.69859182562955302</v>
      </c>
      <c r="J53">
        <v>2.1095138771097502E-6</v>
      </c>
      <c r="K53">
        <v>1.62289550647477E-4</v>
      </c>
    </row>
    <row r="54" spans="1:11" x14ac:dyDescent="0.25">
      <c r="A54" t="s">
        <v>1115</v>
      </c>
      <c r="B54" t="s">
        <v>1116</v>
      </c>
      <c r="C54" s="10">
        <v>0.64484130077999802</v>
      </c>
      <c r="D54">
        <v>3.32003857270237E-5</v>
      </c>
      <c r="E54">
        <v>2.42457224487066E-3</v>
      </c>
      <c r="G54" t="s">
        <v>1412</v>
      </c>
      <c r="H54" t="s">
        <v>1413</v>
      </c>
      <c r="I54" s="10">
        <v>0.69639658365400103</v>
      </c>
      <c r="J54">
        <v>3.9343300186316202E-4</v>
      </c>
      <c r="K54">
        <v>1.04229128139507E-2</v>
      </c>
    </row>
    <row r="55" spans="1:11" x14ac:dyDescent="0.25">
      <c r="A55" t="s">
        <v>1117</v>
      </c>
      <c r="B55" t="s">
        <v>1118</v>
      </c>
      <c r="C55" s="10">
        <v>0.64118914175719699</v>
      </c>
      <c r="D55">
        <v>9.6136504604040895E-4</v>
      </c>
      <c r="E55">
        <v>2.9627347988873301E-2</v>
      </c>
      <c r="G55" t="s">
        <v>1414</v>
      </c>
      <c r="H55" t="s">
        <v>1415</v>
      </c>
      <c r="I55" s="10">
        <v>0.69001250923949098</v>
      </c>
      <c r="J55">
        <v>1.29794451860672E-6</v>
      </c>
      <c r="K55">
        <v>1.05203038749212E-4</v>
      </c>
    </row>
    <row r="56" spans="1:11" x14ac:dyDescent="0.25">
      <c r="A56" t="s">
        <v>572</v>
      </c>
      <c r="B56" t="s">
        <v>51</v>
      </c>
      <c r="C56" s="10">
        <v>0.63075343468613099</v>
      </c>
      <c r="D56">
        <v>9.5440389413037601E-7</v>
      </c>
      <c r="E56">
        <v>1.5985227831146701E-4</v>
      </c>
      <c r="G56" t="s">
        <v>1416</v>
      </c>
      <c r="H56" t="s">
        <v>1417</v>
      </c>
      <c r="I56" s="10">
        <v>0.68847966879149503</v>
      </c>
      <c r="J56">
        <v>1.3517414212700199E-12</v>
      </c>
      <c r="K56">
        <v>6.5738081905120997E-10</v>
      </c>
    </row>
    <row r="57" spans="1:11" x14ac:dyDescent="0.25">
      <c r="A57" t="s">
        <v>1119</v>
      </c>
      <c r="B57" t="s">
        <v>1120</v>
      </c>
      <c r="C57" s="10">
        <v>0.62708242679515203</v>
      </c>
      <c r="D57">
        <v>1.14347263560166E-5</v>
      </c>
      <c r="E57">
        <v>1.0425899314784599E-3</v>
      </c>
      <c r="G57" t="s">
        <v>1418</v>
      </c>
      <c r="H57" t="s">
        <v>1419</v>
      </c>
      <c r="I57" s="10">
        <v>0.68735454189652201</v>
      </c>
      <c r="J57">
        <v>2.5842612058382501E-4</v>
      </c>
      <c r="K57">
        <v>7.6666415773201397E-3</v>
      </c>
    </row>
    <row r="58" spans="1:11" x14ac:dyDescent="0.25">
      <c r="A58" t="s">
        <v>1121</v>
      </c>
      <c r="B58" t="s">
        <v>1122</v>
      </c>
      <c r="C58" s="10">
        <v>0.62187784612948205</v>
      </c>
      <c r="D58">
        <v>3.58275536597746E-9</v>
      </c>
      <c r="E58">
        <v>1.67292961922262E-6</v>
      </c>
      <c r="G58" t="s">
        <v>1420</v>
      </c>
      <c r="H58" t="s">
        <v>1421</v>
      </c>
      <c r="I58" s="10">
        <v>0.68609916230343504</v>
      </c>
      <c r="J58">
        <v>3.2726373569146799E-5</v>
      </c>
      <c r="K58">
        <v>1.5366725134174899E-3</v>
      </c>
    </row>
    <row r="59" spans="1:11" x14ac:dyDescent="0.25">
      <c r="A59" t="s">
        <v>1123</v>
      </c>
      <c r="B59" t="s">
        <v>1124</v>
      </c>
      <c r="C59" s="10">
        <v>0.62125097849827304</v>
      </c>
      <c r="D59">
        <v>7.4364494576378798E-8</v>
      </c>
      <c r="E59">
        <v>2.0103201700481099E-5</v>
      </c>
      <c r="G59" t="s">
        <v>1422</v>
      </c>
      <c r="H59" t="s">
        <v>1423</v>
      </c>
      <c r="I59" s="10">
        <v>0.68475753055787902</v>
      </c>
      <c r="J59">
        <v>5.6967611250062601E-5</v>
      </c>
      <c r="K59">
        <v>2.3795336269696399E-3</v>
      </c>
    </row>
    <row r="60" spans="1:11" x14ac:dyDescent="0.25">
      <c r="A60" t="s">
        <v>595</v>
      </c>
      <c r="B60" t="s">
        <v>1002</v>
      </c>
      <c r="C60" s="10">
        <v>0.62074120795472898</v>
      </c>
      <c r="D60">
        <v>1.0022942175256699E-6</v>
      </c>
      <c r="E60">
        <v>1.6312641849232999E-4</v>
      </c>
      <c r="G60" t="s">
        <v>1424</v>
      </c>
      <c r="H60" t="s">
        <v>1425</v>
      </c>
      <c r="I60" s="10">
        <v>0.67819369605945901</v>
      </c>
      <c r="J60">
        <v>1.4274586829901501E-3</v>
      </c>
      <c r="K60">
        <v>2.6376832815388499E-2</v>
      </c>
    </row>
    <row r="61" spans="1:11" x14ac:dyDescent="0.25">
      <c r="A61" t="s">
        <v>1125</v>
      </c>
      <c r="B61" t="s">
        <v>1126</v>
      </c>
      <c r="C61" s="10">
        <v>0.61400531427744698</v>
      </c>
      <c r="D61">
        <v>5.8965381856749397E-6</v>
      </c>
      <c r="E61">
        <v>6.4439543902883095E-4</v>
      </c>
      <c r="G61" t="s">
        <v>1426</v>
      </c>
      <c r="H61" t="s">
        <v>1427</v>
      </c>
      <c r="I61" s="10">
        <v>0.67562242764060698</v>
      </c>
      <c r="J61">
        <v>3.4599079041052198E-7</v>
      </c>
      <c r="K61">
        <v>3.3413876546241698E-5</v>
      </c>
    </row>
    <row r="62" spans="1:11" x14ac:dyDescent="0.25">
      <c r="A62" t="s">
        <v>1127</v>
      </c>
      <c r="B62" t="s">
        <v>1128</v>
      </c>
      <c r="C62" s="10">
        <v>0.60886804060527699</v>
      </c>
      <c r="D62">
        <v>1.1686488264253E-4</v>
      </c>
      <c r="E62">
        <v>6.3631483273454102E-3</v>
      </c>
      <c r="G62" t="s">
        <v>1428</v>
      </c>
      <c r="H62" t="s">
        <v>1429</v>
      </c>
      <c r="I62" s="10">
        <v>0.66906571480707799</v>
      </c>
      <c r="J62">
        <v>2.5137808687081601E-17</v>
      </c>
      <c r="K62">
        <v>4.3132986693176401E-14</v>
      </c>
    </row>
    <row r="63" spans="1:11" x14ac:dyDescent="0.25">
      <c r="A63" t="s">
        <v>1129</v>
      </c>
      <c r="B63" t="s">
        <v>1130</v>
      </c>
      <c r="C63" s="10">
        <v>0.59984625530317304</v>
      </c>
      <c r="D63">
        <v>6.7946070755350602E-11</v>
      </c>
      <c r="E63">
        <v>5.5252823903970401E-8</v>
      </c>
      <c r="G63" t="s">
        <v>1430</v>
      </c>
      <c r="H63" t="s">
        <v>1431</v>
      </c>
      <c r="I63" s="10">
        <v>0.65946475998555099</v>
      </c>
      <c r="J63">
        <v>3.0134826283252998E-3</v>
      </c>
      <c r="K63">
        <v>4.4028533208053201E-2</v>
      </c>
    </row>
    <row r="64" spans="1:11" x14ac:dyDescent="0.25">
      <c r="A64" t="s">
        <v>1131</v>
      </c>
      <c r="B64" t="s">
        <v>1132</v>
      </c>
      <c r="C64" s="10">
        <v>0.59856492027354702</v>
      </c>
      <c r="D64">
        <v>5.5983424618320701E-10</v>
      </c>
      <c r="E64">
        <v>3.1949947775692699E-7</v>
      </c>
      <c r="G64" t="s">
        <v>1432</v>
      </c>
      <c r="H64" t="s">
        <v>1433</v>
      </c>
      <c r="I64" s="10">
        <v>0.65863701863752</v>
      </c>
      <c r="J64">
        <v>1.19128489580208E-3</v>
      </c>
      <c r="K64">
        <v>2.35097484436767E-2</v>
      </c>
    </row>
    <row r="65" spans="1:11" x14ac:dyDescent="0.25">
      <c r="A65" t="s">
        <v>1133</v>
      </c>
      <c r="B65" t="s">
        <v>1134</v>
      </c>
      <c r="C65" s="10">
        <v>0.59618746896528896</v>
      </c>
      <c r="D65">
        <v>1.73872157347986E-4</v>
      </c>
      <c r="E65">
        <v>8.6986885473218298E-3</v>
      </c>
      <c r="G65" t="s">
        <v>1434</v>
      </c>
      <c r="H65" t="s">
        <v>1435</v>
      </c>
      <c r="I65" s="10">
        <v>0.65729995034157396</v>
      </c>
      <c r="J65">
        <v>1.4604977813448E-5</v>
      </c>
      <c r="K65">
        <v>8.0191928582952097E-4</v>
      </c>
    </row>
    <row r="66" spans="1:11" x14ac:dyDescent="0.25">
      <c r="A66" t="s">
        <v>1135</v>
      </c>
      <c r="B66" t="s">
        <v>1136</v>
      </c>
      <c r="C66" s="10">
        <v>0.59234908614007598</v>
      </c>
      <c r="D66">
        <v>1.3907402047495001E-6</v>
      </c>
      <c r="E66">
        <v>2.04094436333192E-4</v>
      </c>
      <c r="G66" t="s">
        <v>1436</v>
      </c>
      <c r="H66" t="s">
        <v>1437</v>
      </c>
      <c r="I66" s="10">
        <v>0.654607590275743</v>
      </c>
      <c r="J66">
        <v>3.38137713102603E-3</v>
      </c>
      <c r="K66">
        <v>4.7962721242897403E-2</v>
      </c>
    </row>
    <row r="67" spans="1:11" x14ac:dyDescent="0.25">
      <c r="A67" t="s">
        <v>1137</v>
      </c>
      <c r="B67" t="s">
        <v>1138</v>
      </c>
      <c r="C67" s="10">
        <v>0.59098072032672899</v>
      </c>
      <c r="D67">
        <v>8.0093762967337301E-8</v>
      </c>
      <c r="E67">
        <v>2.0918047348537301E-5</v>
      </c>
      <c r="G67" t="s">
        <v>1438</v>
      </c>
      <c r="H67" t="s">
        <v>1439</v>
      </c>
      <c r="I67" s="10">
        <v>0.65312125663721998</v>
      </c>
      <c r="J67">
        <v>9.9100392857243711E-4</v>
      </c>
      <c r="K67">
        <v>2.04621018968596E-2</v>
      </c>
    </row>
    <row r="68" spans="1:11" x14ac:dyDescent="0.25">
      <c r="A68" t="s">
        <v>1139</v>
      </c>
      <c r="B68" t="s">
        <v>1140</v>
      </c>
      <c r="C68" s="10">
        <v>0.58736357481097801</v>
      </c>
      <c r="D68">
        <v>6.2802745373077503E-4</v>
      </c>
      <c r="E68">
        <v>2.16010603449498E-2</v>
      </c>
      <c r="G68" t="s">
        <v>1440</v>
      </c>
      <c r="H68" t="s">
        <v>1441</v>
      </c>
      <c r="I68" s="10">
        <v>0.65032537486419195</v>
      </c>
      <c r="J68">
        <v>6.2734405149748895E-4</v>
      </c>
      <c r="K68">
        <v>1.49034858880956E-2</v>
      </c>
    </row>
    <row r="69" spans="1:11" x14ac:dyDescent="0.25">
      <c r="A69" t="s">
        <v>1141</v>
      </c>
      <c r="B69" t="s">
        <v>1142</v>
      </c>
      <c r="C69" s="10">
        <v>0.57913734852013399</v>
      </c>
      <c r="D69">
        <v>7.6830417919529795E-6</v>
      </c>
      <c r="E69">
        <v>7.8925327314802304E-4</v>
      </c>
      <c r="G69" t="s">
        <v>1442</v>
      </c>
      <c r="H69" t="s">
        <v>1443</v>
      </c>
      <c r="I69" s="10">
        <v>0.64621656219528401</v>
      </c>
      <c r="J69">
        <v>9.3381742577609698E-4</v>
      </c>
      <c r="K69">
        <v>1.9659272889543101E-2</v>
      </c>
    </row>
    <row r="70" spans="1:11" x14ac:dyDescent="0.25">
      <c r="A70" t="s">
        <v>1143</v>
      </c>
      <c r="B70" t="s">
        <v>1144</v>
      </c>
      <c r="C70" s="10">
        <v>0.57559688930420005</v>
      </c>
      <c r="D70">
        <v>5.8744069659586698E-5</v>
      </c>
      <c r="E70">
        <v>3.6796234527828099E-3</v>
      </c>
      <c r="G70" t="s">
        <v>1444</v>
      </c>
      <c r="H70" t="s">
        <v>1445</v>
      </c>
      <c r="I70" s="10">
        <v>0.64595276546175495</v>
      </c>
      <c r="J70">
        <v>1.13410943002119E-3</v>
      </c>
      <c r="K70">
        <v>2.2564089974310701E-2</v>
      </c>
    </row>
    <row r="71" spans="1:11" x14ac:dyDescent="0.25">
      <c r="A71" t="s">
        <v>1145</v>
      </c>
      <c r="B71" t="s">
        <v>1146</v>
      </c>
      <c r="C71" s="10">
        <v>0.57229046314144305</v>
      </c>
      <c r="D71">
        <v>1.9395835131516599E-4</v>
      </c>
      <c r="E71">
        <v>9.3689787944056194E-3</v>
      </c>
      <c r="G71" t="s">
        <v>1446</v>
      </c>
      <c r="H71" t="s">
        <v>1447</v>
      </c>
      <c r="I71" s="10">
        <v>0.64443848289984296</v>
      </c>
      <c r="J71">
        <v>1.40966528308241E-3</v>
      </c>
      <c r="K71">
        <v>2.6367324395237899E-2</v>
      </c>
    </row>
    <row r="72" spans="1:11" x14ac:dyDescent="0.25">
      <c r="A72" t="s">
        <v>1147</v>
      </c>
      <c r="B72" t="s">
        <v>1148</v>
      </c>
      <c r="C72" s="10">
        <v>0.56400000854361199</v>
      </c>
      <c r="D72">
        <v>5.2189310106740396E-4</v>
      </c>
      <c r="E72">
        <v>1.8966629231952001E-2</v>
      </c>
      <c r="G72" t="s">
        <v>1448</v>
      </c>
      <c r="H72" t="s">
        <v>1449</v>
      </c>
      <c r="I72" s="10">
        <v>0.64007723386967097</v>
      </c>
      <c r="J72">
        <v>1.2542482872917901E-3</v>
      </c>
      <c r="K72">
        <v>2.41913582550316E-2</v>
      </c>
    </row>
    <row r="73" spans="1:11" x14ac:dyDescent="0.25">
      <c r="A73" t="s">
        <v>1149</v>
      </c>
      <c r="B73" t="s">
        <v>1150</v>
      </c>
      <c r="C73" s="10">
        <v>0.55972991184153298</v>
      </c>
      <c r="D73">
        <v>5.32322557886911E-11</v>
      </c>
      <c r="E73">
        <v>4.82503429087024E-8</v>
      </c>
      <c r="G73" t="s">
        <v>1450</v>
      </c>
      <c r="H73" t="s">
        <v>1451</v>
      </c>
      <c r="I73" s="10">
        <v>0.63897097862533203</v>
      </c>
      <c r="J73">
        <v>3.0651313970152101E-10</v>
      </c>
      <c r="K73">
        <v>8.6953946319075103E-8</v>
      </c>
    </row>
    <row r="74" spans="1:11" x14ac:dyDescent="0.25">
      <c r="A74" t="s">
        <v>1151</v>
      </c>
      <c r="B74" t="s">
        <v>1152</v>
      </c>
      <c r="C74" s="10">
        <v>0.54625276771126297</v>
      </c>
      <c r="D74">
        <v>1.4183604650369901E-8</v>
      </c>
      <c r="E74">
        <v>4.9671628194897701E-6</v>
      </c>
      <c r="G74" t="s">
        <v>1452</v>
      </c>
      <c r="H74" t="s">
        <v>1453</v>
      </c>
      <c r="I74" s="10">
        <v>0.63702598897901097</v>
      </c>
      <c r="J74">
        <v>1.10411410439204E-10</v>
      </c>
      <c r="K74">
        <v>3.4169822180696298E-8</v>
      </c>
    </row>
    <row r="75" spans="1:11" x14ac:dyDescent="0.25">
      <c r="A75" t="s">
        <v>1153</v>
      </c>
      <c r="B75" t="s">
        <v>1154</v>
      </c>
      <c r="C75" s="10">
        <v>0.54369524318380202</v>
      </c>
      <c r="D75">
        <v>1.32405777724282E-3</v>
      </c>
      <c r="E75">
        <v>3.6110453609795902E-2</v>
      </c>
      <c r="G75" t="s">
        <v>1454</v>
      </c>
      <c r="H75" t="s">
        <v>1455</v>
      </c>
      <c r="I75" s="10">
        <v>0.62753801161153899</v>
      </c>
      <c r="J75">
        <v>3.22879172906045E-3</v>
      </c>
      <c r="K75">
        <v>4.6280481025911702E-2</v>
      </c>
    </row>
    <row r="76" spans="1:11" x14ac:dyDescent="0.25">
      <c r="A76" t="s">
        <v>1155</v>
      </c>
      <c r="B76" t="s">
        <v>1156</v>
      </c>
      <c r="C76" s="10">
        <v>0.54175323208472703</v>
      </c>
      <c r="D76">
        <v>1.83763536842155E-3</v>
      </c>
      <c r="E76">
        <v>4.5451241399691297E-2</v>
      </c>
      <c r="G76" t="s">
        <v>1456</v>
      </c>
      <c r="H76" t="s">
        <v>1457</v>
      </c>
      <c r="I76" s="10">
        <v>0.61870857493976805</v>
      </c>
      <c r="J76">
        <v>1.8162732772508801E-7</v>
      </c>
      <c r="K76">
        <v>1.9628724774861301E-5</v>
      </c>
    </row>
    <row r="77" spans="1:11" x14ac:dyDescent="0.25">
      <c r="A77" t="s">
        <v>1157</v>
      </c>
      <c r="B77" t="s">
        <v>1158</v>
      </c>
      <c r="C77" s="10">
        <v>0.54067751330399905</v>
      </c>
      <c r="D77">
        <v>2.2438045221052699E-7</v>
      </c>
      <c r="E77">
        <v>4.7978101009593702E-5</v>
      </c>
      <c r="G77" t="s">
        <v>1458</v>
      </c>
      <c r="H77" t="s">
        <v>1459</v>
      </c>
      <c r="I77" s="10">
        <v>0.60689289063802698</v>
      </c>
      <c r="J77">
        <v>2.2129071265805699E-4</v>
      </c>
      <c r="K77">
        <v>6.9112743905155099E-3</v>
      </c>
    </row>
    <row r="78" spans="1:11" x14ac:dyDescent="0.25">
      <c r="A78" t="s">
        <v>1159</v>
      </c>
      <c r="B78" t="s">
        <v>1160</v>
      </c>
      <c r="C78" s="10">
        <v>0.534588401242579</v>
      </c>
      <c r="D78">
        <v>6.8704556473696396E-4</v>
      </c>
      <c r="E78">
        <v>2.31711561020976E-2</v>
      </c>
      <c r="G78" t="s">
        <v>1460</v>
      </c>
      <c r="H78" t="s">
        <v>1461</v>
      </c>
      <c r="I78" s="10">
        <v>0.606067063037798</v>
      </c>
      <c r="J78">
        <v>1.8991749413790001E-4</v>
      </c>
      <c r="K78">
        <v>6.1553125965697602E-3</v>
      </c>
    </row>
    <row r="79" spans="1:11" x14ac:dyDescent="0.25">
      <c r="A79" t="s">
        <v>1161</v>
      </c>
      <c r="B79" t="s">
        <v>1162</v>
      </c>
      <c r="C79" s="10">
        <v>0.52910359532868101</v>
      </c>
      <c r="D79">
        <v>2.8137747989588801E-5</v>
      </c>
      <c r="E79">
        <v>2.1358352648845999E-3</v>
      </c>
      <c r="G79" t="s">
        <v>1462</v>
      </c>
      <c r="H79" t="s">
        <v>1463</v>
      </c>
      <c r="I79" s="10">
        <v>0.60463151961732298</v>
      </c>
      <c r="J79">
        <v>3.7501966833174899E-13</v>
      </c>
      <c r="K79">
        <v>2.22027948855366E-10</v>
      </c>
    </row>
    <row r="80" spans="1:11" x14ac:dyDescent="0.25">
      <c r="A80" t="s">
        <v>1163</v>
      </c>
      <c r="B80" t="s">
        <v>1164</v>
      </c>
      <c r="C80" s="10">
        <v>0.52695063504939399</v>
      </c>
      <c r="D80">
        <v>2.2646819263724501E-5</v>
      </c>
      <c r="E80">
        <v>1.7624486769430899E-3</v>
      </c>
      <c r="G80" t="s">
        <v>1464</v>
      </c>
      <c r="H80" t="s">
        <v>1465</v>
      </c>
      <c r="I80" s="10">
        <v>0.595310441738929</v>
      </c>
      <c r="J80">
        <v>2.6374845091289999E-6</v>
      </c>
      <c r="K80">
        <v>1.9518818783048701E-4</v>
      </c>
    </row>
    <row r="81" spans="1:11" x14ac:dyDescent="0.25">
      <c r="A81" t="s">
        <v>1165</v>
      </c>
      <c r="B81" t="s">
        <v>1166</v>
      </c>
      <c r="C81" s="10">
        <v>0.51473227239967201</v>
      </c>
      <c r="D81">
        <v>6.87209964219521E-4</v>
      </c>
      <c r="E81">
        <v>2.31711561020976E-2</v>
      </c>
      <c r="G81" t="s">
        <v>1466</v>
      </c>
      <c r="H81" t="s">
        <v>1467</v>
      </c>
      <c r="I81" s="10">
        <v>0.59393914694538497</v>
      </c>
      <c r="J81">
        <v>2.5284924252317198E-6</v>
      </c>
      <c r="K81">
        <v>1.8917846898011201E-4</v>
      </c>
    </row>
    <row r="82" spans="1:11" x14ac:dyDescent="0.25">
      <c r="A82" t="s">
        <v>1167</v>
      </c>
      <c r="B82" t="s">
        <v>1168</v>
      </c>
      <c r="C82" s="10">
        <v>0.51377724144258996</v>
      </c>
      <c r="D82">
        <v>3.3001469926343801E-4</v>
      </c>
      <c r="E82">
        <v>1.35244587791232E-2</v>
      </c>
      <c r="G82" t="s">
        <v>1468</v>
      </c>
      <c r="H82" t="s">
        <v>1469</v>
      </c>
      <c r="I82" s="10">
        <v>0.58983818037261004</v>
      </c>
      <c r="J82">
        <v>5.3098947041023098E-6</v>
      </c>
      <c r="K82">
        <v>3.5099435041631601E-4</v>
      </c>
    </row>
    <row r="83" spans="1:11" x14ac:dyDescent="0.25">
      <c r="A83" t="s">
        <v>1169</v>
      </c>
      <c r="B83" t="s">
        <v>1170</v>
      </c>
      <c r="C83" s="10">
        <v>0.51293791137471301</v>
      </c>
      <c r="D83">
        <v>1.8907611625981399E-4</v>
      </c>
      <c r="E83">
        <v>9.2198540362261796E-3</v>
      </c>
      <c r="G83" t="s">
        <v>1470</v>
      </c>
      <c r="H83" t="s">
        <v>1471</v>
      </c>
      <c r="I83" s="10">
        <v>0.58668422419159105</v>
      </c>
      <c r="J83">
        <v>9.4542499784214503E-9</v>
      </c>
      <c r="K83">
        <v>1.60923152445206E-6</v>
      </c>
    </row>
    <row r="84" spans="1:11" x14ac:dyDescent="0.25">
      <c r="A84" t="s">
        <v>1171</v>
      </c>
      <c r="B84" t="s">
        <v>1172</v>
      </c>
      <c r="C84" s="10">
        <v>0.512772086113637</v>
      </c>
      <c r="D84">
        <v>8.7218343789953901E-4</v>
      </c>
      <c r="E84">
        <v>2.7720327134296299E-2</v>
      </c>
      <c r="G84" t="s">
        <v>1472</v>
      </c>
      <c r="H84" t="s">
        <v>1473</v>
      </c>
      <c r="I84" s="10">
        <v>0.57421284478745604</v>
      </c>
      <c r="J84">
        <v>1.02405412193919E-3</v>
      </c>
      <c r="K84">
        <v>2.1000820750671698E-2</v>
      </c>
    </row>
    <row r="85" spans="1:11" x14ac:dyDescent="0.25">
      <c r="A85" t="s">
        <v>1173</v>
      </c>
      <c r="B85" t="s">
        <v>1174</v>
      </c>
      <c r="C85" s="10">
        <v>0.50873179950377401</v>
      </c>
      <c r="D85">
        <v>3.4234746488702901E-5</v>
      </c>
      <c r="E85">
        <v>2.4688806805506299E-3</v>
      </c>
      <c r="G85" t="s">
        <v>1474</v>
      </c>
      <c r="H85" t="s">
        <v>1475</v>
      </c>
      <c r="I85" s="10">
        <v>0.56829623519425099</v>
      </c>
      <c r="J85">
        <v>1.27829544060756E-9</v>
      </c>
      <c r="K85">
        <v>2.9010915024588698E-7</v>
      </c>
    </row>
    <row r="86" spans="1:11" x14ac:dyDescent="0.25">
      <c r="A86" t="s">
        <v>1175</v>
      </c>
      <c r="B86" t="s">
        <v>1176</v>
      </c>
      <c r="C86" s="10">
        <v>0.50734459075868699</v>
      </c>
      <c r="D86">
        <v>9.8272410958549699E-6</v>
      </c>
      <c r="E86">
        <v>9.2900587758300204E-4</v>
      </c>
      <c r="G86" t="s">
        <v>1476</v>
      </c>
      <c r="H86" t="s">
        <v>1477</v>
      </c>
      <c r="I86" s="10">
        <v>0.56507755119846403</v>
      </c>
      <c r="J86">
        <v>7.1998945644553904E-15</v>
      </c>
      <c r="K86">
        <v>5.7671155461287701E-12</v>
      </c>
    </row>
    <row r="87" spans="1:11" x14ac:dyDescent="0.25">
      <c r="A87" t="s">
        <v>1177</v>
      </c>
      <c r="B87" t="s">
        <v>1178</v>
      </c>
      <c r="C87" s="10">
        <v>0.50214609561981804</v>
      </c>
      <c r="D87">
        <v>1.1706383951374901E-3</v>
      </c>
      <c r="E87">
        <v>3.31384643829222E-2</v>
      </c>
      <c r="G87" t="s">
        <v>1478</v>
      </c>
      <c r="H87" t="s">
        <v>1479</v>
      </c>
      <c r="I87" s="10">
        <v>0.56263865965623105</v>
      </c>
      <c r="J87">
        <v>8.0895057778620203E-4</v>
      </c>
      <c r="K87">
        <v>1.7709774948094399E-2</v>
      </c>
    </row>
    <row r="88" spans="1:11" x14ac:dyDescent="0.25">
      <c r="A88" t="s">
        <v>1179</v>
      </c>
      <c r="B88" t="s">
        <v>1180</v>
      </c>
      <c r="C88" s="10">
        <v>-0.50218653259367596</v>
      </c>
      <c r="D88">
        <v>2.1599749386789799E-4</v>
      </c>
      <c r="E88">
        <v>1.01492415308029E-2</v>
      </c>
      <c r="G88" t="s">
        <v>1480</v>
      </c>
      <c r="H88" t="s">
        <v>1481</v>
      </c>
      <c r="I88" s="10">
        <v>0.56155962666356396</v>
      </c>
      <c r="J88">
        <v>4.6653670077594501E-4</v>
      </c>
      <c r="K88">
        <v>1.1986472178237799E-2</v>
      </c>
    </row>
    <row r="89" spans="1:11" x14ac:dyDescent="0.25">
      <c r="A89" t="s">
        <v>1181</v>
      </c>
      <c r="B89" t="s">
        <v>1182</v>
      </c>
      <c r="C89" s="10">
        <v>-0.51251659952836104</v>
      </c>
      <c r="D89">
        <v>1.92516996358552E-3</v>
      </c>
      <c r="E89">
        <v>4.7012589491108203E-2</v>
      </c>
      <c r="G89" t="s">
        <v>1482</v>
      </c>
      <c r="H89" t="s">
        <v>1483</v>
      </c>
      <c r="I89" s="10">
        <v>0.55753910526896899</v>
      </c>
      <c r="J89">
        <v>2.9354660229574101E-3</v>
      </c>
      <c r="K89">
        <v>4.3166566776037897E-2</v>
      </c>
    </row>
    <row r="90" spans="1:11" x14ac:dyDescent="0.25">
      <c r="A90" t="s">
        <v>1183</v>
      </c>
      <c r="B90" t="s">
        <v>1184</v>
      </c>
      <c r="C90" s="10">
        <v>-0.51370255387223196</v>
      </c>
      <c r="D90">
        <v>5.9049554782054101E-9</v>
      </c>
      <c r="E90">
        <v>2.4591745665856E-6</v>
      </c>
      <c r="G90" t="s">
        <v>1484</v>
      </c>
      <c r="H90" t="s">
        <v>1485</v>
      </c>
      <c r="I90" s="10">
        <v>0.55536763143495804</v>
      </c>
      <c r="J90">
        <v>4.7046236983664102E-4</v>
      </c>
      <c r="K90">
        <v>1.20645689078447E-2</v>
      </c>
    </row>
    <row r="91" spans="1:11" x14ac:dyDescent="0.25">
      <c r="A91" t="s">
        <v>1185</v>
      </c>
      <c r="B91" t="s">
        <v>1186</v>
      </c>
      <c r="C91" s="10">
        <v>-0.52502251592906202</v>
      </c>
      <c r="D91">
        <v>1.7296066075421801E-5</v>
      </c>
      <c r="E91">
        <v>1.42521434308115E-3</v>
      </c>
      <c r="G91" t="s">
        <v>1486</v>
      </c>
      <c r="H91" t="s">
        <v>1487</v>
      </c>
      <c r="I91" s="10">
        <v>0.55281042594895102</v>
      </c>
      <c r="J91">
        <v>1.5182796033942099E-6</v>
      </c>
      <c r="K91">
        <v>1.21614196231876E-4</v>
      </c>
    </row>
    <row r="92" spans="1:11" x14ac:dyDescent="0.25">
      <c r="A92" t="s">
        <v>1187</v>
      </c>
      <c r="B92" t="s">
        <v>1188</v>
      </c>
      <c r="C92" s="10">
        <v>-0.52693654610160601</v>
      </c>
      <c r="D92">
        <v>3.2120575109710103E-5</v>
      </c>
      <c r="E92">
        <v>2.3910431974179902E-3</v>
      </c>
      <c r="G92" t="s">
        <v>1488</v>
      </c>
      <c r="H92" t="s">
        <v>1489</v>
      </c>
      <c r="I92" s="10">
        <v>0.55201093625367303</v>
      </c>
      <c r="J92">
        <v>5.42633088853635E-5</v>
      </c>
      <c r="K92">
        <v>2.2947312953167502E-3</v>
      </c>
    </row>
    <row r="93" spans="1:11" x14ac:dyDescent="0.25">
      <c r="A93" t="s">
        <v>1189</v>
      </c>
      <c r="B93" t="s">
        <v>1190</v>
      </c>
      <c r="C93" s="10">
        <v>-0.53123975167301796</v>
      </c>
      <c r="D93">
        <v>7.6621677241906405E-8</v>
      </c>
      <c r="E93">
        <v>2.03562659417334E-5</v>
      </c>
      <c r="G93" t="s">
        <v>1490</v>
      </c>
      <c r="H93" t="s">
        <v>1491</v>
      </c>
      <c r="I93" s="10">
        <v>0.550177454822256</v>
      </c>
      <c r="J93">
        <v>8.4560438445641204E-4</v>
      </c>
      <c r="K93">
        <v>1.83061922148537E-2</v>
      </c>
    </row>
    <row r="94" spans="1:11" x14ac:dyDescent="0.25">
      <c r="A94" t="s">
        <v>1191</v>
      </c>
      <c r="B94" t="s">
        <v>1192</v>
      </c>
      <c r="C94" s="10">
        <v>-0.53509031085216296</v>
      </c>
      <c r="D94">
        <v>3.8477007256960001E-4</v>
      </c>
      <c r="E94">
        <v>1.5048025503109E-2</v>
      </c>
      <c r="G94" t="s">
        <v>1492</v>
      </c>
      <c r="H94" t="s">
        <v>1493</v>
      </c>
      <c r="I94" s="10">
        <v>0.54902062486468195</v>
      </c>
      <c r="J94">
        <v>7.7527214479586996E-5</v>
      </c>
      <c r="K94">
        <v>3.0511216172501099E-3</v>
      </c>
    </row>
    <row r="95" spans="1:11" x14ac:dyDescent="0.25">
      <c r="A95" t="s">
        <v>1193</v>
      </c>
      <c r="B95" t="s">
        <v>1194</v>
      </c>
      <c r="C95" s="10">
        <v>-0.54271819005459299</v>
      </c>
      <c r="D95">
        <v>1.7221725805137999E-3</v>
      </c>
      <c r="E95">
        <v>4.3503208677274099E-2</v>
      </c>
      <c r="G95" t="s">
        <v>1494</v>
      </c>
      <c r="H95" t="s">
        <v>1495</v>
      </c>
      <c r="I95" s="10">
        <v>0.54844906169692698</v>
      </c>
      <c r="J95">
        <v>8.2271675622725096E-5</v>
      </c>
      <c r="K95">
        <v>3.1917191081329002E-3</v>
      </c>
    </row>
    <row r="96" spans="1:11" x14ac:dyDescent="0.25">
      <c r="A96" t="s">
        <v>1195</v>
      </c>
      <c r="B96" t="s">
        <v>1196</v>
      </c>
      <c r="C96" s="10">
        <v>-0.55059135924882396</v>
      </c>
      <c r="D96">
        <v>4.7682214293905302E-4</v>
      </c>
      <c r="E96">
        <v>1.7704463615778002E-2</v>
      </c>
      <c r="G96" t="s">
        <v>1496</v>
      </c>
      <c r="H96" t="s">
        <v>1497</v>
      </c>
      <c r="I96" s="10">
        <v>0.54563612614689205</v>
      </c>
      <c r="J96">
        <v>7.9737054654902697E-10</v>
      </c>
      <c r="K96">
        <v>1.9616767906275899E-7</v>
      </c>
    </row>
    <row r="97" spans="1:11" x14ac:dyDescent="0.25">
      <c r="A97" t="s">
        <v>1197</v>
      </c>
      <c r="B97" t="s">
        <v>1198</v>
      </c>
      <c r="C97" s="10">
        <v>-0.55194022966508705</v>
      </c>
      <c r="D97">
        <v>9.3776874009265194E-6</v>
      </c>
      <c r="E97">
        <v>9.0312990725547996E-4</v>
      </c>
      <c r="G97" t="s">
        <v>1498</v>
      </c>
      <c r="H97" t="s">
        <v>1499</v>
      </c>
      <c r="I97" s="10">
        <v>0.54116216543588802</v>
      </c>
      <c r="J97">
        <v>3.00049579330652E-3</v>
      </c>
      <c r="K97">
        <v>4.4007354340444602E-2</v>
      </c>
    </row>
    <row r="98" spans="1:11" x14ac:dyDescent="0.25">
      <c r="A98" t="s">
        <v>1199</v>
      </c>
      <c r="B98" t="s">
        <v>1200</v>
      </c>
      <c r="C98" s="10">
        <v>-0.55329268517597696</v>
      </c>
      <c r="D98">
        <v>1.06103209703624E-5</v>
      </c>
      <c r="E98">
        <v>9.8490623995369691E-4</v>
      </c>
      <c r="G98" t="s">
        <v>1500</v>
      </c>
      <c r="H98" t="s">
        <v>1501</v>
      </c>
      <c r="I98" s="10">
        <v>0.53899864163987898</v>
      </c>
      <c r="J98">
        <v>9.4794392484879101E-8</v>
      </c>
      <c r="K98">
        <v>1.1842341674005499E-5</v>
      </c>
    </row>
    <row r="99" spans="1:11" x14ac:dyDescent="0.25">
      <c r="A99" t="s">
        <v>1201</v>
      </c>
      <c r="B99" t="s">
        <v>1202</v>
      </c>
      <c r="C99" s="10">
        <v>-0.55482413180986101</v>
      </c>
      <c r="D99">
        <v>4.3681470581429798E-5</v>
      </c>
      <c r="E99">
        <v>2.9651444061200502E-3</v>
      </c>
      <c r="G99" t="s">
        <v>1502</v>
      </c>
      <c r="H99" t="s">
        <v>1503</v>
      </c>
      <c r="I99" s="10">
        <v>0.53792832561582204</v>
      </c>
      <c r="J99">
        <v>4.3645494079479898E-5</v>
      </c>
      <c r="K99">
        <v>1.9422244865368601E-3</v>
      </c>
    </row>
    <row r="100" spans="1:11" x14ac:dyDescent="0.25">
      <c r="A100" t="s">
        <v>1203</v>
      </c>
      <c r="B100" t="s">
        <v>1204</v>
      </c>
      <c r="C100" s="10">
        <v>-0.55694431759431395</v>
      </c>
      <c r="D100">
        <v>6.9698329875252096E-6</v>
      </c>
      <c r="E100">
        <v>7.3982524694572098E-4</v>
      </c>
      <c r="G100" t="s">
        <v>1504</v>
      </c>
      <c r="H100" t="s">
        <v>1505</v>
      </c>
      <c r="I100" s="10">
        <v>0.53503299509598501</v>
      </c>
      <c r="J100">
        <v>2.18212089777754E-6</v>
      </c>
      <c r="K100">
        <v>1.66826716742903E-4</v>
      </c>
    </row>
    <row r="101" spans="1:11" x14ac:dyDescent="0.25">
      <c r="A101" t="s">
        <v>1205</v>
      </c>
      <c r="B101" t="s">
        <v>1206</v>
      </c>
      <c r="C101" s="10">
        <v>-0.55962347939068302</v>
      </c>
      <c r="D101">
        <v>4.8739226775915501E-6</v>
      </c>
      <c r="E101">
        <v>5.5222260690447199E-4</v>
      </c>
      <c r="G101" t="s">
        <v>1506</v>
      </c>
      <c r="H101" t="s">
        <v>1507</v>
      </c>
      <c r="I101" s="10">
        <v>0.528577233434398</v>
      </c>
      <c r="J101">
        <v>7.1793095444589903E-4</v>
      </c>
      <c r="K101">
        <v>1.6476524214612299E-2</v>
      </c>
    </row>
    <row r="102" spans="1:11" x14ac:dyDescent="0.25">
      <c r="A102" t="s">
        <v>1207</v>
      </c>
      <c r="B102" t="s">
        <v>1208</v>
      </c>
      <c r="C102" s="10">
        <v>-0.56203850344032802</v>
      </c>
      <c r="D102">
        <v>4.6586126969243798E-6</v>
      </c>
      <c r="E102">
        <v>5.3570569437990799E-4</v>
      </c>
      <c r="G102" t="s">
        <v>1508</v>
      </c>
      <c r="H102" t="s">
        <v>1509</v>
      </c>
      <c r="I102" s="10">
        <v>0.52750171533906698</v>
      </c>
      <c r="J102">
        <v>7.9110869100576097E-4</v>
      </c>
      <c r="K102">
        <v>1.7487868580236099E-2</v>
      </c>
    </row>
    <row r="103" spans="1:11" x14ac:dyDescent="0.25">
      <c r="A103" t="s">
        <v>1209</v>
      </c>
      <c r="B103" t="s">
        <v>1210</v>
      </c>
      <c r="C103" s="10">
        <v>-0.58824116439721197</v>
      </c>
      <c r="D103">
        <v>8.8937943712235994E-5</v>
      </c>
      <c r="E103">
        <v>5.1714897157050703E-3</v>
      </c>
      <c r="G103" t="s">
        <v>1510</v>
      </c>
      <c r="H103" t="s">
        <v>1511</v>
      </c>
      <c r="I103" s="10">
        <v>0.52498273064462497</v>
      </c>
      <c r="J103">
        <v>5.9550570365769198E-4</v>
      </c>
      <c r="K103">
        <v>1.43015893592712E-2</v>
      </c>
    </row>
    <row r="104" spans="1:11" x14ac:dyDescent="0.25">
      <c r="A104" t="s">
        <v>1211</v>
      </c>
      <c r="B104" t="s">
        <v>1212</v>
      </c>
      <c r="C104" s="10">
        <v>-0.60877323041461995</v>
      </c>
      <c r="D104">
        <v>1.09349610581987E-5</v>
      </c>
      <c r="E104">
        <v>1.0089629637472001E-3</v>
      </c>
      <c r="G104" t="s">
        <v>1512</v>
      </c>
      <c r="H104" t="s">
        <v>1513</v>
      </c>
      <c r="I104" s="10">
        <v>0.52464154477972402</v>
      </c>
      <c r="J104">
        <v>2.3688153126792798E-3</v>
      </c>
      <c r="K104">
        <v>3.7333516334205702E-2</v>
      </c>
    </row>
    <row r="105" spans="1:11" x14ac:dyDescent="0.25">
      <c r="A105" t="s">
        <v>1213</v>
      </c>
      <c r="B105" t="s">
        <v>1214</v>
      </c>
      <c r="C105" s="10">
        <v>-0.61465526866532205</v>
      </c>
      <c r="D105">
        <v>5.4682864002091101E-4</v>
      </c>
      <c r="E105">
        <v>1.9641217981543599E-2</v>
      </c>
      <c r="G105" t="s">
        <v>1514</v>
      </c>
      <c r="H105" t="s">
        <v>1515</v>
      </c>
      <c r="I105" s="10">
        <v>0.52396498888972298</v>
      </c>
      <c r="J105">
        <v>3.4762422219181799E-17</v>
      </c>
      <c r="K105">
        <v>5.2595544817622097E-14</v>
      </c>
    </row>
    <row r="106" spans="1:11" x14ac:dyDescent="0.25">
      <c r="A106" t="s">
        <v>1215</v>
      </c>
      <c r="B106" t="s">
        <v>1216</v>
      </c>
      <c r="C106" s="10">
        <v>-0.62537383618162001</v>
      </c>
      <c r="D106">
        <v>1.84092690675589E-4</v>
      </c>
      <c r="E106">
        <v>9.0628890435148508E-3</v>
      </c>
      <c r="G106" t="s">
        <v>1516</v>
      </c>
      <c r="H106" t="s">
        <v>1517</v>
      </c>
      <c r="I106" s="10">
        <v>0.52116077581139497</v>
      </c>
      <c r="J106">
        <v>4.8717159880199399E-4</v>
      </c>
      <c r="K106">
        <v>1.23534742288394E-2</v>
      </c>
    </row>
    <row r="107" spans="1:11" x14ac:dyDescent="0.25">
      <c r="A107" t="s">
        <v>1217</v>
      </c>
      <c r="B107" t="s">
        <v>1218</v>
      </c>
      <c r="C107" s="10">
        <v>-0.63048141306254402</v>
      </c>
      <c r="D107">
        <v>3.8034517730448203E-5</v>
      </c>
      <c r="E107">
        <v>2.6761364552898401E-3</v>
      </c>
      <c r="G107" t="s">
        <v>1518</v>
      </c>
      <c r="H107" t="s">
        <v>1519</v>
      </c>
      <c r="I107" s="10">
        <v>0.51837111372778399</v>
      </c>
      <c r="J107">
        <v>6.0861946397595302E-6</v>
      </c>
      <c r="K107">
        <v>3.89087851688289E-4</v>
      </c>
    </row>
    <row r="108" spans="1:11" x14ac:dyDescent="0.25">
      <c r="A108" t="s">
        <v>1219</v>
      </c>
      <c r="B108" t="s">
        <v>1220</v>
      </c>
      <c r="C108" s="10">
        <v>-0.67869549697672604</v>
      </c>
      <c r="D108">
        <v>1.3074947185105399E-4</v>
      </c>
      <c r="E108">
        <v>6.94730555776859E-3</v>
      </c>
      <c r="G108" t="s">
        <v>1520</v>
      </c>
      <c r="H108" t="s">
        <v>1521</v>
      </c>
      <c r="I108" s="10">
        <v>0.51739792032280996</v>
      </c>
      <c r="J108">
        <v>1.00899313289885E-3</v>
      </c>
      <c r="K108">
        <v>2.0778584886336899E-2</v>
      </c>
    </row>
    <row r="109" spans="1:11" x14ac:dyDescent="0.25">
      <c r="A109" t="s">
        <v>1221</v>
      </c>
      <c r="B109" t="s">
        <v>1222</v>
      </c>
      <c r="C109" s="10">
        <v>-0.68651207271308201</v>
      </c>
      <c r="D109">
        <v>1.80055166466512E-4</v>
      </c>
      <c r="E109">
        <v>8.9211255951205295E-3</v>
      </c>
      <c r="G109" t="s">
        <v>1522</v>
      </c>
      <c r="H109" t="s">
        <v>1523</v>
      </c>
      <c r="I109" s="10">
        <v>0.516756415230055</v>
      </c>
      <c r="J109">
        <v>1.7021310057273001E-3</v>
      </c>
      <c r="K109">
        <v>2.9526010070049302E-2</v>
      </c>
    </row>
    <row r="110" spans="1:11" x14ac:dyDescent="0.25">
      <c r="A110" t="s">
        <v>1223</v>
      </c>
      <c r="B110" t="s">
        <v>1224</v>
      </c>
      <c r="C110" s="10">
        <v>-0.68702609854559904</v>
      </c>
      <c r="D110">
        <v>7.0920268059458501E-6</v>
      </c>
      <c r="E110">
        <v>7.4340844253618801E-4</v>
      </c>
      <c r="G110" t="s">
        <v>1524</v>
      </c>
      <c r="H110" t="s">
        <v>1525</v>
      </c>
      <c r="I110" s="10">
        <v>0.51250796568194701</v>
      </c>
      <c r="J110">
        <v>4.2448862108034203E-5</v>
      </c>
      <c r="K110">
        <v>1.9076770802808601E-3</v>
      </c>
    </row>
    <row r="111" spans="1:11" x14ac:dyDescent="0.25">
      <c r="A111" t="s">
        <v>1225</v>
      </c>
      <c r="B111" t="s">
        <v>1226</v>
      </c>
      <c r="C111" s="10">
        <v>-0.68842406938016099</v>
      </c>
      <c r="D111">
        <v>3.5797962509096399E-6</v>
      </c>
      <c r="E111">
        <v>4.4128864344213401E-4</v>
      </c>
      <c r="G111" t="s">
        <v>1526</v>
      </c>
      <c r="H111" t="s">
        <v>1527</v>
      </c>
      <c r="I111" s="10">
        <v>0.51144581039898596</v>
      </c>
      <c r="J111">
        <v>5.1601076896154201E-5</v>
      </c>
      <c r="K111">
        <v>2.2095970569022999E-3</v>
      </c>
    </row>
    <row r="112" spans="1:11" x14ac:dyDescent="0.25">
      <c r="A112" t="s">
        <v>1227</v>
      </c>
      <c r="B112" t="s">
        <v>1228</v>
      </c>
      <c r="C112" s="10">
        <v>-0.70583455281101304</v>
      </c>
      <c r="D112">
        <v>9.1282631036416294E-12</v>
      </c>
      <c r="E112">
        <v>1.00469575831438E-8</v>
      </c>
      <c r="G112" t="s">
        <v>1528</v>
      </c>
      <c r="H112" t="s">
        <v>1529</v>
      </c>
      <c r="I112" s="10">
        <v>0.51103363584506101</v>
      </c>
      <c r="J112">
        <v>1.2703696421436501E-7</v>
      </c>
      <c r="K112">
        <v>1.5042281232234901E-5</v>
      </c>
    </row>
    <row r="113" spans="1:11" x14ac:dyDescent="0.25">
      <c r="A113" t="s">
        <v>1229</v>
      </c>
      <c r="B113" t="s">
        <v>1230</v>
      </c>
      <c r="C113" s="10">
        <v>-0.77551310008404795</v>
      </c>
      <c r="D113">
        <v>7.7777646967513005E-4</v>
      </c>
      <c r="E113">
        <v>2.5231068676261199E-2</v>
      </c>
      <c r="G113" t="s">
        <v>1530</v>
      </c>
      <c r="H113" t="s">
        <v>1531</v>
      </c>
      <c r="I113" s="10">
        <v>0.50963524295856599</v>
      </c>
      <c r="J113">
        <v>2.0502216671613701E-4</v>
      </c>
      <c r="K113">
        <v>6.5381424922099198E-3</v>
      </c>
    </row>
    <row r="114" spans="1:11" x14ac:dyDescent="0.25">
      <c r="A114" t="s">
        <v>1231</v>
      </c>
      <c r="B114" t="s">
        <v>36</v>
      </c>
      <c r="C114" s="10">
        <v>-0.816976188980719</v>
      </c>
      <c r="D114">
        <v>4.6358022121068302E-5</v>
      </c>
      <c r="E114">
        <v>3.0923409647772401E-3</v>
      </c>
      <c r="G114" t="s">
        <v>1532</v>
      </c>
      <c r="H114" t="s">
        <v>1533</v>
      </c>
      <c r="I114" s="10">
        <v>0.50626626548342601</v>
      </c>
      <c r="J114">
        <v>3.5351377738265202E-9</v>
      </c>
      <c r="K114">
        <v>7.1680044073887697E-7</v>
      </c>
    </row>
    <row r="115" spans="1:11" x14ac:dyDescent="0.25">
      <c r="A115" t="s">
        <v>1232</v>
      </c>
      <c r="B115" t="s">
        <v>1233</v>
      </c>
      <c r="C115" s="10">
        <v>-0.82192211259944503</v>
      </c>
      <c r="D115">
        <v>1.9927560420071101E-3</v>
      </c>
      <c r="E115">
        <v>4.8204674805789001E-2</v>
      </c>
      <c r="G115" t="s">
        <v>1534</v>
      </c>
      <c r="H115" t="s">
        <v>1535</v>
      </c>
      <c r="I115" s="10">
        <v>0.50443365741195101</v>
      </c>
      <c r="J115">
        <v>1.7737146485725299E-3</v>
      </c>
      <c r="K115">
        <v>3.049579844648E-2</v>
      </c>
    </row>
    <row r="116" spans="1:11" x14ac:dyDescent="0.25">
      <c r="A116" t="s">
        <v>1234</v>
      </c>
      <c r="B116" t="s">
        <v>1235</v>
      </c>
      <c r="C116" s="10">
        <v>-0.83190484843753398</v>
      </c>
      <c r="D116">
        <v>3.3417876272096698E-4</v>
      </c>
      <c r="E116">
        <v>1.36226469702841E-2</v>
      </c>
      <c r="G116" t="s">
        <v>1536</v>
      </c>
      <c r="H116" t="s">
        <v>1537</v>
      </c>
      <c r="I116" s="10">
        <v>0.50276851054794602</v>
      </c>
      <c r="J116">
        <v>9.2797239611648006E-15</v>
      </c>
      <c r="K116">
        <v>7.0201111766211697E-12</v>
      </c>
    </row>
    <row r="117" spans="1:11" x14ac:dyDescent="0.25">
      <c r="A117" t="s">
        <v>1236</v>
      </c>
      <c r="B117" t="s">
        <v>1237</v>
      </c>
      <c r="C117" s="10">
        <v>-0.83621899997643601</v>
      </c>
      <c r="D117">
        <v>6.9063837046040404E-4</v>
      </c>
      <c r="E117">
        <v>2.3235909717083801E-2</v>
      </c>
      <c r="G117" t="s">
        <v>1538</v>
      </c>
      <c r="H117" t="s">
        <v>1539</v>
      </c>
      <c r="I117" s="10">
        <v>-0.51193184519585799</v>
      </c>
      <c r="J117">
        <v>1.2718747743423E-4</v>
      </c>
      <c r="K117">
        <v>4.4868183425438302E-3</v>
      </c>
    </row>
    <row r="118" spans="1:11" x14ac:dyDescent="0.25">
      <c r="A118" t="s">
        <v>1238</v>
      </c>
      <c r="B118" t="s">
        <v>1239</v>
      </c>
      <c r="C118" s="10">
        <v>-0.86819375988700798</v>
      </c>
      <c r="D118">
        <v>1.19789109787365E-4</v>
      </c>
      <c r="E118">
        <v>6.4765978691702104E-3</v>
      </c>
      <c r="G118" t="s">
        <v>1540</v>
      </c>
      <c r="H118" t="s">
        <v>1541</v>
      </c>
      <c r="I118" s="10">
        <v>-0.52016305866562595</v>
      </c>
      <c r="J118">
        <v>1.9474159762390698E-5</v>
      </c>
      <c r="K118">
        <v>9.9318214788192503E-4</v>
      </c>
    </row>
    <row r="119" spans="1:11" x14ac:dyDescent="0.25">
      <c r="A119" t="s">
        <v>1240</v>
      </c>
      <c r="B119" t="s">
        <v>1241</v>
      </c>
      <c r="C119" s="10">
        <v>-0.870577827287077</v>
      </c>
      <c r="D119">
        <v>1.46116980990783E-3</v>
      </c>
      <c r="E119">
        <v>3.84217843018256E-2</v>
      </c>
      <c r="G119" t="s">
        <v>1542</v>
      </c>
      <c r="H119" t="s">
        <v>1543</v>
      </c>
      <c r="I119" s="10">
        <v>-0.52328075526984397</v>
      </c>
      <c r="J119">
        <v>5.8856339825205802E-4</v>
      </c>
      <c r="K119">
        <v>1.42100492801388E-2</v>
      </c>
    </row>
    <row r="120" spans="1:11" x14ac:dyDescent="0.25">
      <c r="A120" t="s">
        <v>1242</v>
      </c>
      <c r="B120" t="s">
        <v>1243</v>
      </c>
      <c r="C120" s="10">
        <v>-0.88831440878094203</v>
      </c>
      <c r="D120">
        <v>1.62002864856156E-7</v>
      </c>
      <c r="E120">
        <v>3.6178291950268199E-5</v>
      </c>
      <c r="G120" t="s">
        <v>1544</v>
      </c>
      <c r="H120" t="s">
        <v>1545</v>
      </c>
      <c r="I120" s="10">
        <v>-0.54882874021363903</v>
      </c>
      <c r="J120">
        <v>3.7326936378905202E-4</v>
      </c>
      <c r="K120">
        <v>1.00450769302678E-2</v>
      </c>
    </row>
    <row r="121" spans="1:11" x14ac:dyDescent="0.25">
      <c r="A121" t="s">
        <v>1244</v>
      </c>
      <c r="B121" t="s">
        <v>1245</v>
      </c>
      <c r="C121" s="10">
        <v>-0.90198037552173005</v>
      </c>
      <c r="D121">
        <v>3.4714834273416402E-5</v>
      </c>
      <c r="E121">
        <v>2.4880040991584799E-3</v>
      </c>
      <c r="G121" t="s">
        <v>1546</v>
      </c>
      <c r="H121" t="s">
        <v>1547</v>
      </c>
      <c r="I121" s="10">
        <v>-0.55730154334793802</v>
      </c>
      <c r="J121">
        <v>8.4152792153795199E-5</v>
      </c>
      <c r="K121">
        <v>3.2461999171621201E-3</v>
      </c>
    </row>
    <row r="122" spans="1:11" x14ac:dyDescent="0.25">
      <c r="A122" t="s">
        <v>1246</v>
      </c>
      <c r="B122" t="s">
        <v>1247</v>
      </c>
      <c r="C122" s="10">
        <v>-0.95683921082550105</v>
      </c>
      <c r="D122">
        <v>2.2834522365048201E-7</v>
      </c>
      <c r="E122">
        <v>4.7978101009593702E-5</v>
      </c>
      <c r="G122" t="s">
        <v>1548</v>
      </c>
      <c r="H122" t="s">
        <v>1549</v>
      </c>
      <c r="I122" s="10">
        <v>-0.56369446421737301</v>
      </c>
      <c r="J122">
        <v>2.1443896249260801E-3</v>
      </c>
      <c r="K122">
        <v>3.4928413304567502E-2</v>
      </c>
    </row>
    <row r="123" spans="1:11" x14ac:dyDescent="0.25">
      <c r="A123" t="s">
        <v>1248</v>
      </c>
      <c r="B123" t="s">
        <v>1249</v>
      </c>
      <c r="C123" s="10">
        <v>-0.96323614839975502</v>
      </c>
      <c r="D123">
        <v>9.5866731565266196E-4</v>
      </c>
      <c r="E123">
        <v>2.9603416166116E-2</v>
      </c>
      <c r="G123" t="s">
        <v>1550</v>
      </c>
      <c r="H123" t="s">
        <v>1551</v>
      </c>
      <c r="I123" s="10">
        <v>-0.57221446438298496</v>
      </c>
      <c r="J123">
        <v>1.77524819492588E-5</v>
      </c>
      <c r="K123">
        <v>9.2975210270406395E-4</v>
      </c>
    </row>
    <row r="124" spans="1:11" x14ac:dyDescent="0.25">
      <c r="A124" t="s">
        <v>1250</v>
      </c>
      <c r="B124" t="s">
        <v>1251</v>
      </c>
      <c r="C124" s="10">
        <v>-0.97667941861719998</v>
      </c>
      <c r="D124">
        <v>1.4014739673286E-5</v>
      </c>
      <c r="E124">
        <v>1.2132197956497899E-3</v>
      </c>
      <c r="G124" t="s">
        <v>1552</v>
      </c>
      <c r="H124" t="s">
        <v>1553</v>
      </c>
      <c r="I124" s="10">
        <v>-0.58412360986426903</v>
      </c>
      <c r="J124">
        <v>1.40125312093163E-3</v>
      </c>
      <c r="K124">
        <v>2.6246029914341201E-2</v>
      </c>
    </row>
    <row r="125" spans="1:11" x14ac:dyDescent="0.25">
      <c r="A125" t="s">
        <v>1252</v>
      </c>
      <c r="B125" t="s">
        <v>1253</v>
      </c>
      <c r="C125" s="10">
        <v>-0.98033558473053295</v>
      </c>
      <c r="D125">
        <v>3.3020658086792901E-7</v>
      </c>
      <c r="E125">
        <v>6.2050648836511202E-5</v>
      </c>
      <c r="G125" t="s">
        <v>1554</v>
      </c>
      <c r="H125" t="s">
        <v>1555</v>
      </c>
      <c r="I125" s="10">
        <v>-0.64666183812821698</v>
      </c>
      <c r="J125">
        <v>5.1593543971296995E-4</v>
      </c>
      <c r="K125">
        <v>1.29574949272781E-2</v>
      </c>
    </row>
    <row r="126" spans="1:11" x14ac:dyDescent="0.25">
      <c r="A126" t="s">
        <v>1254</v>
      </c>
      <c r="B126" t="s">
        <v>1255</v>
      </c>
      <c r="C126" s="10">
        <v>-1.13464113800211</v>
      </c>
      <c r="D126">
        <v>6.5310181120996195E-5</v>
      </c>
      <c r="E126">
        <v>4.0579216971509298E-3</v>
      </c>
      <c r="G126" t="s">
        <v>1556</v>
      </c>
      <c r="H126" t="s">
        <v>1557</v>
      </c>
      <c r="I126" s="10">
        <v>-0.695038041155014</v>
      </c>
      <c r="J126">
        <v>2.3131256058904199E-3</v>
      </c>
      <c r="K126">
        <v>3.6710759178799401E-2</v>
      </c>
    </row>
    <row r="127" spans="1:11" x14ac:dyDescent="0.25">
      <c r="A127" t="s">
        <v>1256</v>
      </c>
      <c r="B127" t="s">
        <v>1257</v>
      </c>
      <c r="C127" s="10">
        <v>-1.1473616307450101</v>
      </c>
      <c r="D127">
        <v>1.1165813479228401E-6</v>
      </c>
      <c r="E127">
        <v>1.70740523244235E-4</v>
      </c>
      <c r="G127" t="s">
        <v>1558</v>
      </c>
      <c r="H127" t="s">
        <v>1559</v>
      </c>
      <c r="I127" s="10">
        <v>-0.71014838404744896</v>
      </c>
      <c r="J127">
        <v>1.56726617500125E-7</v>
      </c>
      <c r="K127">
        <v>1.7558475235485601E-5</v>
      </c>
    </row>
    <row r="128" spans="1:11" x14ac:dyDescent="0.25">
      <c r="A128" t="s">
        <v>1258</v>
      </c>
      <c r="B128" t="s">
        <v>1259</v>
      </c>
      <c r="C128" s="10">
        <v>-1.1567715260960101</v>
      </c>
      <c r="D128">
        <v>2.4142960069102301E-6</v>
      </c>
      <c r="E128">
        <v>3.2633234360069898E-4</v>
      </c>
      <c r="G128" t="s">
        <v>1560</v>
      </c>
      <c r="H128" t="s">
        <v>1561</v>
      </c>
      <c r="I128" s="10">
        <v>-0.72790115310028003</v>
      </c>
      <c r="J128">
        <v>1.2302798306547699E-3</v>
      </c>
      <c r="K128">
        <v>2.3902631273549701E-2</v>
      </c>
    </row>
    <row r="129" spans="1:11" x14ac:dyDescent="0.25">
      <c r="A129" t="s">
        <v>1260</v>
      </c>
      <c r="B129" t="s">
        <v>1261</v>
      </c>
      <c r="C129" s="10">
        <v>-1.18703997746837</v>
      </c>
      <c r="D129">
        <v>6.10359354636744E-4</v>
      </c>
      <c r="E129">
        <v>2.1254007969439999E-2</v>
      </c>
      <c r="G129" t="s">
        <v>1562</v>
      </c>
      <c r="H129" t="s">
        <v>1563</v>
      </c>
      <c r="I129" s="10">
        <v>-0.73592727854982398</v>
      </c>
      <c r="J129">
        <v>3.1725671323853699E-3</v>
      </c>
      <c r="K129">
        <v>4.5608699889322799E-2</v>
      </c>
    </row>
    <row r="130" spans="1:11" x14ac:dyDescent="0.25">
      <c r="A130" t="s">
        <v>1262</v>
      </c>
      <c r="B130" t="s">
        <v>1263</v>
      </c>
      <c r="C130" s="10">
        <v>-1.1928514501688201</v>
      </c>
      <c r="D130">
        <v>1.5231931646304099E-3</v>
      </c>
      <c r="E130">
        <v>3.96829618444004E-2</v>
      </c>
      <c r="G130" t="s">
        <v>1564</v>
      </c>
      <c r="H130" t="s">
        <v>1565</v>
      </c>
      <c r="I130" s="10">
        <v>-0.74348325984841102</v>
      </c>
      <c r="J130">
        <v>6.3798176750725797E-4</v>
      </c>
      <c r="K130">
        <v>1.5056148575643601E-2</v>
      </c>
    </row>
    <row r="131" spans="1:11" x14ac:dyDescent="0.25">
      <c r="A131" t="s">
        <v>1264</v>
      </c>
      <c r="B131" t="s">
        <v>1265</v>
      </c>
      <c r="C131" s="10">
        <v>-1.2026928219459101</v>
      </c>
      <c r="D131">
        <v>1.9911689911755001E-6</v>
      </c>
      <c r="E131">
        <v>2.8409187949095699E-4</v>
      </c>
      <c r="G131" t="s">
        <v>1566</v>
      </c>
      <c r="H131" t="s">
        <v>1567</v>
      </c>
      <c r="I131" s="10">
        <v>-0.75093439292233999</v>
      </c>
      <c r="J131">
        <v>2.4652891780663198E-3</v>
      </c>
      <c r="K131">
        <v>3.8190947369430198E-2</v>
      </c>
    </row>
    <row r="132" spans="1:11" x14ac:dyDescent="0.25">
      <c r="A132" t="s">
        <v>1266</v>
      </c>
      <c r="B132" t="s">
        <v>1267</v>
      </c>
      <c r="C132" s="10">
        <v>-1.2147454032037499</v>
      </c>
      <c r="D132">
        <v>4.1634985218518098E-4</v>
      </c>
      <c r="E132">
        <v>1.5919441370524701E-2</v>
      </c>
      <c r="G132" t="s">
        <v>1568</v>
      </c>
      <c r="H132" t="s">
        <v>1569</v>
      </c>
      <c r="I132" s="10">
        <v>-0.79728464065819704</v>
      </c>
      <c r="J132">
        <v>2.0184087586085E-3</v>
      </c>
      <c r="K132">
        <v>3.34770670718295E-2</v>
      </c>
    </row>
    <row r="133" spans="1:11" x14ac:dyDescent="0.25">
      <c r="A133" t="s">
        <v>1268</v>
      </c>
      <c r="B133" t="s">
        <v>1269</v>
      </c>
      <c r="C133" s="10">
        <v>-1.3033644612575399</v>
      </c>
      <c r="D133">
        <v>1.15356418519512E-3</v>
      </c>
      <c r="E133">
        <v>3.31384643829222E-2</v>
      </c>
      <c r="G133" t="s">
        <v>1570</v>
      </c>
      <c r="H133" t="s">
        <v>1571</v>
      </c>
      <c r="I133" s="10">
        <v>-0.79966565936945799</v>
      </c>
      <c r="J133">
        <v>1.4894365261093099E-4</v>
      </c>
      <c r="K133">
        <v>5.0898815211382897E-3</v>
      </c>
    </row>
    <row r="134" spans="1:11" x14ac:dyDescent="0.25">
      <c r="A134" t="s">
        <v>1270</v>
      </c>
      <c r="B134" t="s">
        <v>1271</v>
      </c>
      <c r="C134" s="10">
        <v>-1.30459834118359</v>
      </c>
      <c r="D134">
        <v>4.73204901831732E-5</v>
      </c>
      <c r="E134">
        <v>3.10281460950006E-3</v>
      </c>
      <c r="G134" t="s">
        <v>1572</v>
      </c>
      <c r="H134" t="s">
        <v>1573</v>
      </c>
      <c r="I134" s="10">
        <v>-0.86817746751356095</v>
      </c>
      <c r="J134">
        <v>2.3956559819640001E-4</v>
      </c>
      <c r="K134">
        <v>7.2390016655973404E-3</v>
      </c>
    </row>
    <row r="135" spans="1:11" x14ac:dyDescent="0.25">
      <c r="A135" t="s">
        <v>1272</v>
      </c>
      <c r="B135" t="s">
        <v>1273</v>
      </c>
      <c r="C135" s="10">
        <v>-1.3237490273532599</v>
      </c>
      <c r="D135">
        <v>1.02209996173732E-3</v>
      </c>
      <c r="E135">
        <v>3.0714443296813901E-2</v>
      </c>
      <c r="G135" t="s">
        <v>1574</v>
      </c>
      <c r="H135" t="s">
        <v>1575</v>
      </c>
      <c r="I135" s="10">
        <v>-0.904761228036155</v>
      </c>
      <c r="J135">
        <v>5.1670116365660698E-4</v>
      </c>
      <c r="K135">
        <v>1.29574949272781E-2</v>
      </c>
    </row>
    <row r="136" spans="1:11" x14ac:dyDescent="0.25">
      <c r="A136" t="s">
        <v>1274</v>
      </c>
      <c r="B136" t="s">
        <v>1275</v>
      </c>
      <c r="C136" s="10">
        <v>-1.3366165118045801</v>
      </c>
      <c r="D136">
        <v>1.6272284424856099E-22</v>
      </c>
      <c r="E136">
        <v>1.2536981535130401E-18</v>
      </c>
      <c r="G136" t="s">
        <v>1576</v>
      </c>
      <c r="H136" t="s">
        <v>1577</v>
      </c>
      <c r="I136" s="10">
        <v>-0.95700440306558798</v>
      </c>
      <c r="J136">
        <v>7.61826229367043E-4</v>
      </c>
      <c r="K136">
        <v>1.7062150929755E-2</v>
      </c>
    </row>
    <row r="137" spans="1:11" x14ac:dyDescent="0.25">
      <c r="A137" t="s">
        <v>1276</v>
      </c>
      <c r="B137" t="s">
        <v>1277</v>
      </c>
      <c r="C137" s="10">
        <v>-1.35405192755338</v>
      </c>
      <c r="D137">
        <v>7.46660703443502E-21</v>
      </c>
      <c r="E137">
        <v>2.9430392964688502E-17</v>
      </c>
      <c r="G137" t="s">
        <v>1578</v>
      </c>
      <c r="H137" t="s">
        <v>37</v>
      </c>
      <c r="I137" s="10">
        <v>-1.0747589252699301</v>
      </c>
      <c r="J137">
        <v>1.19538307174419E-5</v>
      </c>
      <c r="K137">
        <v>6.7262525983225797E-4</v>
      </c>
    </row>
    <row r="138" spans="1:11" x14ac:dyDescent="0.25">
      <c r="A138" t="s">
        <v>1278</v>
      </c>
      <c r="B138" t="s">
        <v>1279</v>
      </c>
      <c r="C138" s="10">
        <v>-1.4570750778535799</v>
      </c>
      <c r="D138">
        <v>1.1870680829300399E-6</v>
      </c>
      <c r="E138">
        <v>1.7758769019290201E-4</v>
      </c>
      <c r="G138" t="s">
        <v>1579</v>
      </c>
      <c r="H138" t="s">
        <v>1580</v>
      </c>
      <c r="I138" s="10">
        <v>-1.46267346841662</v>
      </c>
      <c r="J138">
        <v>9.2866067958693403E-4</v>
      </c>
      <c r="K138">
        <v>1.9605538719279499E-2</v>
      </c>
    </row>
    <row r="139" spans="1:11" x14ac:dyDescent="0.25">
      <c r="A139" t="s">
        <v>1280</v>
      </c>
      <c r="B139" t="s">
        <v>1281</v>
      </c>
      <c r="C139" s="10">
        <v>-1.5161505131688</v>
      </c>
      <c r="D139">
        <v>4.1147076855637402E-4</v>
      </c>
      <c r="E139">
        <v>1.5772022568868602E-2</v>
      </c>
      <c r="G139" t="s">
        <v>1581</v>
      </c>
      <c r="H139" t="s">
        <v>1582</v>
      </c>
      <c r="I139" s="10">
        <v>-3.0160275617152998</v>
      </c>
      <c r="J139">
        <v>7.15334775541132E-9</v>
      </c>
      <c r="K139">
        <v>1.2814224535106001E-6</v>
      </c>
    </row>
    <row r="140" spans="1:11" x14ac:dyDescent="0.25">
      <c r="A140" t="s">
        <v>1282</v>
      </c>
      <c r="B140" t="s">
        <v>1283</v>
      </c>
      <c r="C140" s="10">
        <v>-1.51877596949865</v>
      </c>
      <c r="D140">
        <v>3.1374514526653002E-4</v>
      </c>
      <c r="E140">
        <v>1.31372253897064E-2</v>
      </c>
      <c r="G140" t="s">
        <v>1583</v>
      </c>
      <c r="H140" t="s">
        <v>1584</v>
      </c>
      <c r="I140" s="10">
        <v>-4.2681555038681402</v>
      </c>
      <c r="J140">
        <v>1.19762485433732E-4</v>
      </c>
      <c r="K140">
        <v>4.3029175835122202E-3</v>
      </c>
    </row>
    <row r="141" spans="1:11" x14ac:dyDescent="0.25">
      <c r="A141" t="s">
        <v>1284</v>
      </c>
      <c r="B141" t="s">
        <v>1285</v>
      </c>
      <c r="C141" s="10">
        <v>-1.56530323276145</v>
      </c>
      <c r="D141">
        <v>9.7777002329185801E-4</v>
      </c>
      <c r="E141">
        <v>2.9976908161770201E-2</v>
      </c>
      <c r="G141" t="s">
        <v>1585</v>
      </c>
      <c r="H141" t="s">
        <v>1586</v>
      </c>
      <c r="I141" s="10">
        <v>-8.3299383984822093</v>
      </c>
      <c r="J141">
        <v>4.6650890867964902E-4</v>
      </c>
      <c r="K141">
        <v>1.1986472178237799E-2</v>
      </c>
    </row>
    <row r="142" spans="1:11" x14ac:dyDescent="0.25">
      <c r="A142" t="s">
        <v>1286</v>
      </c>
      <c r="B142" t="s">
        <v>38</v>
      </c>
      <c r="C142" s="10">
        <v>-1.5792737475707299</v>
      </c>
      <c r="D142">
        <v>7.7485377671167798E-4</v>
      </c>
      <c r="E142">
        <v>2.5215788376842501E-2</v>
      </c>
      <c r="G142" t="s">
        <v>615</v>
      </c>
      <c r="H142" t="s">
        <v>927</v>
      </c>
      <c r="I142" s="10">
        <v>-11.7837434461211</v>
      </c>
      <c r="J142">
        <v>2.8435215463620401E-6</v>
      </c>
      <c r="K142">
        <v>2.0706006896690799E-4</v>
      </c>
    </row>
    <row r="143" spans="1:11" x14ac:dyDescent="0.25">
      <c r="A143" t="s">
        <v>1287</v>
      </c>
      <c r="B143" t="s">
        <v>1288</v>
      </c>
      <c r="C143" s="10">
        <v>-1.5973345597439099</v>
      </c>
      <c r="D143">
        <v>1.50793735822036E-5</v>
      </c>
      <c r="E143">
        <v>1.27669267872624E-3</v>
      </c>
    </row>
    <row r="144" spans="1:11" x14ac:dyDescent="0.25">
      <c r="A144" t="s">
        <v>1289</v>
      </c>
      <c r="B144" t="s">
        <v>1290</v>
      </c>
      <c r="C144" s="10">
        <v>-1.6286339161324299</v>
      </c>
      <c r="D144">
        <v>4.6689930952151298E-5</v>
      </c>
      <c r="E144">
        <v>3.1010566639728399E-3</v>
      </c>
    </row>
    <row r="145" spans="1:5" x14ac:dyDescent="0.25">
      <c r="A145" t="s">
        <v>1291</v>
      </c>
      <c r="B145" t="s">
        <v>1292</v>
      </c>
      <c r="C145" s="10">
        <v>-1.6558487920342599</v>
      </c>
      <c r="D145">
        <v>1.5225687360822999E-3</v>
      </c>
      <c r="E145">
        <v>3.96829618444004E-2</v>
      </c>
    </row>
    <row r="146" spans="1:5" x14ac:dyDescent="0.25">
      <c r="A146" t="s">
        <v>1293</v>
      </c>
      <c r="B146" t="s">
        <v>1294</v>
      </c>
      <c r="C146" s="10">
        <v>-1.6978985007749201</v>
      </c>
      <c r="D146">
        <v>8.8870462289916403E-4</v>
      </c>
      <c r="E146">
        <v>2.8083097133528901E-2</v>
      </c>
    </row>
    <row r="147" spans="1:5" x14ac:dyDescent="0.25">
      <c r="A147" t="s">
        <v>1295</v>
      </c>
      <c r="B147" t="s">
        <v>1296</v>
      </c>
      <c r="C147" s="10">
        <v>-1.73083878519311</v>
      </c>
      <c r="D147">
        <v>3.9854893992016898E-5</v>
      </c>
      <c r="E147">
        <v>2.77884190734384E-3</v>
      </c>
    </row>
    <row r="148" spans="1:5" x14ac:dyDescent="0.25">
      <c r="A148" t="s">
        <v>1297</v>
      </c>
      <c r="B148" t="s">
        <v>1298</v>
      </c>
      <c r="C148" s="10">
        <v>-1.7675186421249001</v>
      </c>
      <c r="D148">
        <v>1.18338058886281E-4</v>
      </c>
      <c r="E148">
        <v>6.42067306119263E-3</v>
      </c>
    </row>
    <row r="149" spans="1:5" x14ac:dyDescent="0.25">
      <c r="A149" t="s">
        <v>1299</v>
      </c>
      <c r="B149" t="s">
        <v>1300</v>
      </c>
      <c r="C149" s="10">
        <v>-1.8257514636809899</v>
      </c>
      <c r="D149">
        <v>1.5192699120203401E-7</v>
      </c>
      <c r="E149">
        <v>3.4427103050472602E-5</v>
      </c>
    </row>
    <row r="150" spans="1:5" x14ac:dyDescent="0.25">
      <c r="A150" t="s">
        <v>1301</v>
      </c>
      <c r="B150" t="s">
        <v>1302</v>
      </c>
      <c r="C150" s="10">
        <v>-1.8303861603479401</v>
      </c>
      <c r="D150">
        <v>8.4991711817469795E-5</v>
      </c>
      <c r="E150">
        <v>5.01776738465668E-3</v>
      </c>
    </row>
    <row r="151" spans="1:5" x14ac:dyDescent="0.25">
      <c r="A151" t="s">
        <v>1303</v>
      </c>
      <c r="B151" t="s">
        <v>1304</v>
      </c>
      <c r="C151" s="10">
        <v>-1.85740357123041</v>
      </c>
      <c r="D151">
        <v>1.50381292089062E-4</v>
      </c>
      <c r="E151">
        <v>7.7240844326678503E-3</v>
      </c>
    </row>
    <row r="152" spans="1:5" x14ac:dyDescent="0.25">
      <c r="A152" t="s">
        <v>1305</v>
      </c>
      <c r="B152" t="s">
        <v>1306</v>
      </c>
      <c r="C152" s="10">
        <v>-1.94173357466358</v>
      </c>
      <c r="D152">
        <v>1.54572225128419E-5</v>
      </c>
      <c r="E152">
        <v>1.3015319218600001E-3</v>
      </c>
    </row>
    <row r="153" spans="1:5" x14ac:dyDescent="0.25">
      <c r="A153" t="s">
        <v>1307</v>
      </c>
      <c r="B153" t="s">
        <v>1308</v>
      </c>
      <c r="C153" s="10">
        <v>-2.4126200102358002</v>
      </c>
      <c r="D153">
        <v>1.9463175224422201E-5</v>
      </c>
      <c r="E153">
        <v>1.5701993038383299E-3</v>
      </c>
    </row>
    <row r="154" spans="1:5" x14ac:dyDescent="0.25">
      <c r="A154" t="s">
        <v>1309</v>
      </c>
      <c r="B154" t="s">
        <v>1310</v>
      </c>
      <c r="C154" s="10">
        <v>-2.5179310995258302</v>
      </c>
      <c r="D154">
        <v>4.0563692744281798E-4</v>
      </c>
      <c r="E154">
        <v>1.56577257438353E-2</v>
      </c>
    </row>
    <row r="155" spans="1:5" x14ac:dyDescent="0.25">
      <c r="A155" t="s">
        <v>1311</v>
      </c>
      <c r="B155" t="s">
        <v>1312</v>
      </c>
      <c r="C155" s="10">
        <v>-4.3434449551419601</v>
      </c>
      <c r="D155">
        <v>9.8275352657613307E-5</v>
      </c>
      <c r="E155">
        <v>5.5673709893425101E-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topLeftCell="A4" zoomScale="125" workbookViewId="0">
      <selection activeCell="D3" sqref="D3:D15"/>
    </sheetView>
  </sheetViews>
  <sheetFormatPr defaultColWidth="10.625" defaultRowHeight="15.75" x14ac:dyDescent="0.25"/>
  <cols>
    <col min="4" max="4" width="14.5" customWidth="1"/>
    <col min="5" max="5" width="61.125" customWidth="1"/>
  </cols>
  <sheetData>
    <row r="1" spans="1:7" ht="21" x14ac:dyDescent="0.35">
      <c r="A1" s="6" t="s">
        <v>1022</v>
      </c>
    </row>
    <row r="2" spans="1:7" x14ac:dyDescent="0.25">
      <c r="A2" t="s">
        <v>62</v>
      </c>
      <c r="B2" t="s">
        <v>63</v>
      </c>
      <c r="C2" t="s">
        <v>64</v>
      </c>
      <c r="D2" t="s">
        <v>65</v>
      </c>
      <c r="E2" t="s">
        <v>66</v>
      </c>
      <c r="F2" t="s">
        <v>67</v>
      </c>
      <c r="G2" t="s">
        <v>68</v>
      </c>
    </row>
    <row r="3" spans="1:7" x14ac:dyDescent="0.25">
      <c r="A3" s="8">
        <v>7.0895461350867E-3</v>
      </c>
      <c r="B3">
        <v>21</v>
      </c>
      <c r="C3">
        <v>1173</v>
      </c>
      <c r="D3" s="10">
        <v>2.9908631225473901</v>
      </c>
      <c r="E3" t="s">
        <v>653</v>
      </c>
      <c r="F3" t="s">
        <v>1587</v>
      </c>
      <c r="G3" t="s">
        <v>1588</v>
      </c>
    </row>
    <row r="4" spans="1:7" x14ac:dyDescent="0.25">
      <c r="A4" s="8">
        <v>7.0895461350867E-3</v>
      </c>
      <c r="B4">
        <v>10</v>
      </c>
      <c r="C4">
        <v>286</v>
      </c>
      <c r="D4" s="10">
        <v>5.8412961084716803</v>
      </c>
      <c r="E4" t="s">
        <v>69</v>
      </c>
      <c r="F4" t="s">
        <v>1589</v>
      </c>
      <c r="G4" t="s">
        <v>1590</v>
      </c>
    </row>
    <row r="5" spans="1:7" x14ac:dyDescent="0.25">
      <c r="A5" s="8">
        <v>7.0895461350867E-3</v>
      </c>
      <c r="B5">
        <v>10</v>
      </c>
      <c r="C5">
        <v>288</v>
      </c>
      <c r="D5" s="10">
        <v>5.8007315521628504</v>
      </c>
      <c r="E5" t="s">
        <v>72</v>
      </c>
      <c r="F5" t="s">
        <v>1591</v>
      </c>
      <c r="G5" t="s">
        <v>1590</v>
      </c>
    </row>
    <row r="6" spans="1:7" x14ac:dyDescent="0.25">
      <c r="A6" s="8">
        <v>7.0895461350867E-3</v>
      </c>
      <c r="B6">
        <v>10</v>
      </c>
      <c r="C6">
        <v>287</v>
      </c>
      <c r="D6" s="10">
        <v>5.8209431603585404</v>
      </c>
      <c r="E6" t="s">
        <v>1592</v>
      </c>
      <c r="F6" t="s">
        <v>1593</v>
      </c>
      <c r="G6" t="s">
        <v>1590</v>
      </c>
    </row>
    <row r="7" spans="1:7" x14ac:dyDescent="0.25">
      <c r="A7" s="8">
        <v>7.9069813625670792E-3</v>
      </c>
      <c r="B7">
        <v>37</v>
      </c>
      <c r="C7">
        <v>3042</v>
      </c>
      <c r="D7" s="10">
        <v>2.0319722360239099</v>
      </c>
      <c r="E7" t="s">
        <v>654</v>
      </c>
      <c r="F7" t="s">
        <v>1594</v>
      </c>
      <c r="G7" t="s">
        <v>1595</v>
      </c>
    </row>
    <row r="8" spans="1:7" x14ac:dyDescent="0.25">
      <c r="A8" s="8">
        <v>8.5576473123907103E-3</v>
      </c>
      <c r="B8">
        <v>3</v>
      </c>
      <c r="C8">
        <v>9</v>
      </c>
      <c r="D8" s="10">
        <v>55.687022900763402</v>
      </c>
      <c r="E8" t="s">
        <v>655</v>
      </c>
      <c r="F8" t="s">
        <v>1596</v>
      </c>
      <c r="G8" t="s">
        <v>1597</v>
      </c>
    </row>
    <row r="9" spans="1:7" x14ac:dyDescent="0.25">
      <c r="A9" s="8">
        <v>1.0465261360261199E-2</v>
      </c>
      <c r="B9">
        <v>39</v>
      </c>
      <c r="C9">
        <v>3381</v>
      </c>
      <c r="D9" s="10">
        <v>1.92705758041683</v>
      </c>
      <c r="E9" t="s">
        <v>133</v>
      </c>
      <c r="F9" t="s">
        <v>1598</v>
      </c>
      <c r="G9" t="s">
        <v>1599</v>
      </c>
    </row>
    <row r="10" spans="1:7" x14ac:dyDescent="0.25">
      <c r="A10" s="8">
        <v>2.7268934866442499E-2</v>
      </c>
      <c r="B10">
        <v>16</v>
      </c>
      <c r="C10">
        <v>887</v>
      </c>
      <c r="D10" s="10">
        <v>3.0135029303682499</v>
      </c>
      <c r="E10" t="s">
        <v>143</v>
      </c>
      <c r="F10" t="s">
        <v>1600</v>
      </c>
      <c r="G10" t="s">
        <v>1601</v>
      </c>
    </row>
    <row r="11" spans="1:7" x14ac:dyDescent="0.25">
      <c r="A11" s="8">
        <v>2.7268934866442499E-2</v>
      </c>
      <c r="B11">
        <v>30</v>
      </c>
      <c r="C11">
        <v>2423</v>
      </c>
      <c r="D11" s="10">
        <v>2.0684408011014002</v>
      </c>
      <c r="E11" t="s">
        <v>231</v>
      </c>
      <c r="F11" t="s">
        <v>1602</v>
      </c>
      <c r="G11" t="s">
        <v>1603</v>
      </c>
    </row>
    <row r="12" spans="1:7" x14ac:dyDescent="0.25">
      <c r="A12" s="8">
        <v>2.8920887781365898E-2</v>
      </c>
      <c r="B12">
        <v>2</v>
      </c>
      <c r="C12">
        <v>3</v>
      </c>
      <c r="D12" s="10">
        <v>111.374045801527</v>
      </c>
      <c r="E12" t="s">
        <v>656</v>
      </c>
      <c r="F12" t="s">
        <v>1604</v>
      </c>
      <c r="G12" t="s">
        <v>1605</v>
      </c>
    </row>
    <row r="13" spans="1:7" x14ac:dyDescent="0.25">
      <c r="A13" s="8">
        <v>2.8920887781365898E-2</v>
      </c>
      <c r="B13">
        <v>2</v>
      </c>
      <c r="C13">
        <v>3</v>
      </c>
      <c r="D13" s="10">
        <v>111.374045801527</v>
      </c>
      <c r="E13" t="s">
        <v>657</v>
      </c>
      <c r="F13" t="s">
        <v>1606</v>
      </c>
      <c r="G13" t="s">
        <v>1605</v>
      </c>
    </row>
    <row r="14" spans="1:7" x14ac:dyDescent="0.25">
      <c r="A14" s="8">
        <v>4.6102108746338501E-2</v>
      </c>
      <c r="B14">
        <v>13</v>
      </c>
      <c r="C14">
        <v>666</v>
      </c>
      <c r="D14" s="10">
        <v>3.2609517914861401</v>
      </c>
      <c r="E14" t="s">
        <v>658</v>
      </c>
      <c r="F14" t="s">
        <v>1607</v>
      </c>
      <c r="G14" t="s">
        <v>1608</v>
      </c>
    </row>
    <row r="15" spans="1:7" x14ac:dyDescent="0.25">
      <c r="A15" s="8">
        <v>4.8750783417982203E-2</v>
      </c>
      <c r="B15">
        <v>2</v>
      </c>
      <c r="C15">
        <v>4</v>
      </c>
      <c r="D15" s="10">
        <v>83.530534351144993</v>
      </c>
      <c r="E15" t="s">
        <v>659</v>
      </c>
      <c r="F15" t="s">
        <v>1609</v>
      </c>
      <c r="G15" t="s">
        <v>161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3"/>
  <sheetViews>
    <sheetView tabSelected="1" topLeftCell="A58" workbookViewId="0">
      <selection activeCell="D71" sqref="D71"/>
    </sheetView>
  </sheetViews>
  <sheetFormatPr defaultColWidth="10.625" defaultRowHeight="15.75" x14ac:dyDescent="0.25"/>
  <cols>
    <col min="1" max="1" width="16.125" customWidth="1"/>
    <col min="2" max="2" width="28.875" customWidth="1"/>
    <col min="3" max="3" width="18.125" customWidth="1"/>
  </cols>
  <sheetData>
    <row r="1" spans="1:2" ht="21" x14ac:dyDescent="0.35">
      <c r="A1" s="17" t="s">
        <v>919</v>
      </c>
      <c r="B1" s="15"/>
    </row>
    <row r="2" spans="1:2" x14ac:dyDescent="0.25">
      <c r="A2" s="15" t="s">
        <v>0</v>
      </c>
      <c r="B2" s="15" t="s">
        <v>1</v>
      </c>
    </row>
    <row r="3" spans="1:2" x14ac:dyDescent="0.25">
      <c r="A3" s="15" t="s">
        <v>2</v>
      </c>
      <c r="B3" s="15" t="s">
        <v>12</v>
      </c>
    </row>
    <row r="4" spans="1:2" x14ac:dyDescent="0.25">
      <c r="A4" s="15"/>
      <c r="B4" s="15" t="s">
        <v>13</v>
      </c>
    </row>
    <row r="5" spans="1:2" x14ac:dyDescent="0.25">
      <c r="A5" s="15" t="s">
        <v>3</v>
      </c>
      <c r="B5" s="15" t="s">
        <v>14</v>
      </c>
    </row>
    <row r="6" spans="1:2" x14ac:dyDescent="0.25">
      <c r="A6" s="15"/>
      <c r="B6" s="15" t="s">
        <v>15</v>
      </c>
    </row>
    <row r="7" spans="1:2" x14ac:dyDescent="0.25">
      <c r="A7" s="15" t="s">
        <v>4</v>
      </c>
      <c r="B7" s="15" t="s">
        <v>16</v>
      </c>
    </row>
    <row r="8" spans="1:2" x14ac:dyDescent="0.25">
      <c r="A8" s="15"/>
      <c r="B8" s="15" t="s">
        <v>17</v>
      </c>
    </row>
    <row r="9" spans="1:2" x14ac:dyDescent="0.25">
      <c r="A9" s="15" t="s">
        <v>5</v>
      </c>
      <c r="B9" s="15" t="s">
        <v>18</v>
      </c>
    </row>
    <row r="10" spans="1:2" x14ac:dyDescent="0.25">
      <c r="A10" s="15"/>
      <c r="B10" s="15" t="s">
        <v>19</v>
      </c>
    </row>
    <row r="11" spans="1:2" x14ac:dyDescent="0.25">
      <c r="A11" s="15" t="s">
        <v>6</v>
      </c>
      <c r="B11" s="15" t="s">
        <v>20</v>
      </c>
    </row>
    <row r="12" spans="1:2" x14ac:dyDescent="0.25">
      <c r="A12" s="15"/>
      <c r="B12" s="15" t="s">
        <v>21</v>
      </c>
    </row>
    <row r="13" spans="1:2" x14ac:dyDescent="0.25">
      <c r="A13" s="15" t="s">
        <v>7</v>
      </c>
      <c r="B13" s="15" t="s">
        <v>22</v>
      </c>
    </row>
    <row r="14" spans="1:2" x14ac:dyDescent="0.25">
      <c r="A14" s="15"/>
      <c r="B14" s="15" t="s">
        <v>23</v>
      </c>
    </row>
    <row r="15" spans="1:2" x14ac:dyDescent="0.25">
      <c r="A15" s="15" t="s">
        <v>8</v>
      </c>
      <c r="B15" s="15" t="s">
        <v>24</v>
      </c>
    </row>
    <row r="16" spans="1:2" x14ac:dyDescent="0.25">
      <c r="A16" s="15"/>
      <c r="B16" s="15" t="s">
        <v>25</v>
      </c>
    </row>
    <row r="17" spans="1:7" x14ac:dyDescent="0.25">
      <c r="A17" s="16" t="s">
        <v>9</v>
      </c>
      <c r="B17" s="15" t="s">
        <v>26</v>
      </c>
      <c r="G17" s="2"/>
    </row>
    <row r="18" spans="1:7" x14ac:dyDescent="0.25">
      <c r="A18" s="15"/>
      <c r="B18" s="15" t="s">
        <v>27</v>
      </c>
      <c r="G18" s="2"/>
    </row>
    <row r="19" spans="1:7" x14ac:dyDescent="0.25">
      <c r="A19" s="15" t="s">
        <v>10</v>
      </c>
      <c r="B19" s="15" t="s">
        <v>28</v>
      </c>
    </row>
    <row r="20" spans="1:7" x14ac:dyDescent="0.25">
      <c r="A20" s="15"/>
      <c r="B20" s="15" t="s">
        <v>29</v>
      </c>
    </row>
    <row r="21" spans="1:7" x14ac:dyDescent="0.25">
      <c r="A21" s="15" t="s">
        <v>11</v>
      </c>
      <c r="B21" s="15" t="s">
        <v>30</v>
      </c>
    </row>
    <row r="22" spans="1:7" x14ac:dyDescent="0.25">
      <c r="A22" s="15"/>
      <c r="B22" s="15" t="s">
        <v>31</v>
      </c>
    </row>
    <row r="23" spans="1:7" x14ac:dyDescent="0.25">
      <c r="A23" s="15" t="s">
        <v>37</v>
      </c>
      <c r="B23" s="15" t="s">
        <v>39</v>
      </c>
    </row>
    <row r="24" spans="1:7" x14ac:dyDescent="0.25">
      <c r="A24" s="15"/>
      <c r="B24" s="15" t="s">
        <v>40</v>
      </c>
    </row>
    <row r="25" spans="1:7" x14ac:dyDescent="0.25">
      <c r="A25" s="15" t="s">
        <v>34</v>
      </c>
      <c r="B25" s="15" t="s">
        <v>43</v>
      </c>
    </row>
    <row r="26" spans="1:7" x14ac:dyDescent="0.25">
      <c r="A26" s="15"/>
      <c r="B26" s="15" t="s">
        <v>44</v>
      </c>
    </row>
    <row r="27" spans="1:7" x14ac:dyDescent="0.25">
      <c r="A27" s="15" t="s">
        <v>35</v>
      </c>
      <c r="B27" s="15" t="s">
        <v>45</v>
      </c>
    </row>
    <row r="28" spans="1:7" x14ac:dyDescent="0.25">
      <c r="A28" s="15"/>
      <c r="B28" s="15" t="s">
        <v>46</v>
      </c>
    </row>
    <row r="29" spans="1:7" x14ac:dyDescent="0.25">
      <c r="A29" s="15" t="s">
        <v>33</v>
      </c>
      <c r="B29" s="15" t="s">
        <v>47</v>
      </c>
    </row>
    <row r="30" spans="1:7" x14ac:dyDescent="0.25">
      <c r="A30" s="15"/>
      <c r="B30" s="15" t="s">
        <v>48</v>
      </c>
    </row>
    <row r="31" spans="1:7" x14ac:dyDescent="0.25">
      <c r="A31" s="15" t="s">
        <v>32</v>
      </c>
      <c r="B31" s="15" t="s">
        <v>55</v>
      </c>
    </row>
    <row r="32" spans="1:7" x14ac:dyDescent="0.25">
      <c r="A32" s="15"/>
      <c r="B32" s="15" t="s">
        <v>56</v>
      </c>
    </row>
    <row r="33" spans="1:3" x14ac:dyDescent="0.25">
      <c r="A33" s="15" t="s">
        <v>36</v>
      </c>
      <c r="B33" s="15" t="s">
        <v>57</v>
      </c>
    </row>
    <row r="34" spans="1:3" x14ac:dyDescent="0.25">
      <c r="A34" s="15"/>
      <c r="B34" s="15" t="s">
        <v>58</v>
      </c>
    </row>
    <row r="35" spans="1:3" x14ac:dyDescent="0.25">
      <c r="A35" s="15" t="s">
        <v>38</v>
      </c>
      <c r="B35" s="15" t="s">
        <v>41</v>
      </c>
    </row>
    <row r="36" spans="1:3" x14ac:dyDescent="0.25">
      <c r="A36" s="15"/>
      <c r="B36" s="15" t="s">
        <v>42</v>
      </c>
    </row>
    <row r="37" spans="1:3" x14ac:dyDescent="0.25">
      <c r="A37" s="15" t="s">
        <v>51</v>
      </c>
      <c r="B37" s="15" t="s">
        <v>49</v>
      </c>
    </row>
    <row r="38" spans="1:3" x14ac:dyDescent="0.25">
      <c r="A38" s="15"/>
      <c r="B38" s="15" t="s">
        <v>50</v>
      </c>
    </row>
    <row r="39" spans="1:3" x14ac:dyDescent="0.25">
      <c r="A39" s="15" t="s">
        <v>52</v>
      </c>
      <c r="B39" s="15" t="s">
        <v>53</v>
      </c>
    </row>
    <row r="40" spans="1:3" x14ac:dyDescent="0.25">
      <c r="A40" s="15"/>
      <c r="B40" s="15" t="s">
        <v>54</v>
      </c>
    </row>
    <row r="41" spans="1:3" x14ac:dyDescent="0.25">
      <c r="A41" s="15" t="s">
        <v>61</v>
      </c>
      <c r="B41" s="15" t="s">
        <v>59</v>
      </c>
    </row>
    <row r="42" spans="1:3" x14ac:dyDescent="0.25">
      <c r="A42" s="15"/>
      <c r="B42" s="15" t="s">
        <v>60</v>
      </c>
    </row>
    <row r="43" spans="1:3" x14ac:dyDescent="0.25">
      <c r="A43" s="1"/>
      <c r="B43" s="1"/>
      <c r="C43" s="1"/>
    </row>
  </sheetData>
  <conditionalFormatting sqref="B42:C43">
    <cfRule type="duplicateValues" dxfId="1" priority="2"/>
  </conditionalFormatting>
  <conditionalFormatting sqref="G3:G19 A1:A1048576">
    <cfRule type="duplicateValues" dxfId="0" priority="5"/>
  </conditionalFormatting>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0"/>
  <sheetViews>
    <sheetView topLeftCell="A7" zoomScale="90" workbookViewId="0">
      <selection activeCell="A16" sqref="A16"/>
    </sheetView>
  </sheetViews>
  <sheetFormatPr defaultColWidth="10.625" defaultRowHeight="15.75" x14ac:dyDescent="0.25"/>
  <cols>
    <col min="1" max="1" width="207.875" customWidth="1"/>
  </cols>
  <sheetData>
    <row r="30" spans="1:1" ht="69.75" x14ac:dyDescent="0.25">
      <c r="A30" s="7" t="s">
        <v>1611</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Table S1</vt:lpstr>
      <vt:lpstr>Table S2</vt:lpstr>
      <vt:lpstr>Table S3</vt:lpstr>
      <vt:lpstr>Table S4</vt:lpstr>
      <vt:lpstr>Table S5</vt:lpstr>
      <vt:lpstr>Table S6</vt:lpstr>
      <vt:lpstr>Table S7</vt:lpstr>
      <vt:lpstr>Figure S1</vt:lpstr>
      <vt:lpstr>'Figure S1'!OLE_LINK23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y su</dc:creator>
  <cp:lastModifiedBy>Dhanalakshmi Vairavan</cp:lastModifiedBy>
  <dcterms:created xsi:type="dcterms:W3CDTF">2022-06-27T21:16:51Z</dcterms:created>
  <dcterms:modified xsi:type="dcterms:W3CDTF">2023-10-25T13:39:03Z</dcterms:modified>
</cp:coreProperties>
</file>